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E:\1正在进行中\文章\屈玲扩增子文章-第八版\"/>
    </mc:Choice>
  </mc:AlternateContent>
  <xr:revisionPtr revIDLastSave="0" documentId="13_ncr:1_{68E2FB0A-47D3-41BA-AC8C-18ABA2E9DF96}" xr6:coauthVersionLast="47" xr6:coauthVersionMax="47" xr10:uidLastSave="{00000000-0000-0000-0000-000000000000}"/>
  <bookViews>
    <workbookView xWindow="-110" yWindow="-110" windowWidth="19420" windowHeight="11760" activeTab="1" xr2:uid="{00000000-000D-0000-FFFF-FFFF00000000}"/>
  </bookViews>
  <sheets>
    <sheet name="16S" sheetId="1" r:id="rId1"/>
    <sheet name="I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6" i="1" l="1"/>
  <c r="L66" i="1"/>
  <c r="K67" i="1"/>
  <c r="L67" i="1"/>
  <c r="K41" i="1"/>
  <c r="L41" i="1"/>
  <c r="K42" i="1"/>
  <c r="K18" i="1"/>
  <c r="L18" i="1"/>
  <c r="K19" i="1"/>
  <c r="K92" i="2"/>
  <c r="L92" i="2"/>
  <c r="K93" i="2"/>
  <c r="L93" i="2"/>
  <c r="K19" i="2"/>
  <c r="L19" i="2"/>
  <c r="K20" i="2"/>
  <c r="L20" i="2"/>
  <c r="K22" i="2"/>
  <c r="L22" i="2"/>
  <c r="K23" i="2"/>
  <c r="L23" i="2"/>
  <c r="K24" i="2"/>
  <c r="L24" i="2"/>
  <c r="K25" i="2"/>
  <c r="L25" i="2"/>
  <c r="K26" i="2"/>
  <c r="L26" i="2"/>
  <c r="K27" i="2"/>
  <c r="L27" i="2"/>
  <c r="K28" i="2"/>
  <c r="L28" i="2"/>
  <c r="K29" i="2"/>
  <c r="L29" i="2"/>
  <c r="K30" i="2"/>
  <c r="L30" i="2"/>
  <c r="K31" i="2"/>
  <c r="L31" i="2"/>
  <c r="K32" i="2"/>
  <c r="L32" i="2"/>
  <c r="K33" i="2"/>
  <c r="L33" i="2"/>
  <c r="K34" i="2"/>
  <c r="L34" i="2"/>
  <c r="K35" i="2"/>
  <c r="L35" i="2"/>
  <c r="K36" i="2"/>
  <c r="L36" i="2"/>
  <c r="K37" i="2"/>
  <c r="L37" i="2"/>
  <c r="K38" i="2"/>
  <c r="L38" i="2"/>
  <c r="K39" i="2"/>
  <c r="L39" i="2"/>
  <c r="K40" i="2"/>
  <c r="L40" i="2"/>
  <c r="K41" i="2"/>
  <c r="L41" i="2"/>
  <c r="K42" i="2"/>
  <c r="L42" i="2"/>
  <c r="K43" i="2"/>
  <c r="L43" i="2"/>
  <c r="K45" i="2"/>
  <c r="L45" i="2"/>
  <c r="K46" i="2"/>
  <c r="L46" i="2"/>
  <c r="K47" i="2"/>
  <c r="L47" i="2"/>
  <c r="K48" i="2"/>
  <c r="L48" i="2"/>
  <c r="K49" i="2"/>
  <c r="L49" i="2"/>
  <c r="K50" i="2"/>
  <c r="L50" i="2"/>
  <c r="K51" i="2"/>
  <c r="L51" i="2"/>
  <c r="K52" i="2"/>
  <c r="L52" i="2"/>
  <c r="K53" i="2"/>
  <c r="L53" i="2"/>
  <c r="K54" i="2"/>
  <c r="L54" i="2"/>
  <c r="K55" i="2"/>
  <c r="L55" i="2"/>
  <c r="K56" i="2"/>
  <c r="L56" i="2"/>
  <c r="K57" i="2"/>
  <c r="L57" i="2"/>
  <c r="K58" i="2"/>
  <c r="L58" i="2"/>
  <c r="K59" i="2"/>
  <c r="L59" i="2"/>
  <c r="K60" i="2"/>
  <c r="L60" i="2"/>
  <c r="K61" i="2"/>
  <c r="L61" i="2"/>
  <c r="K62" i="2"/>
  <c r="L62" i="2"/>
  <c r="K63" i="2"/>
  <c r="L63" i="2"/>
  <c r="K64" i="2"/>
  <c r="L64" i="2"/>
  <c r="K65" i="2"/>
  <c r="L65" i="2"/>
  <c r="K66" i="2"/>
  <c r="L66" i="2"/>
  <c r="K67" i="2"/>
  <c r="L67" i="2"/>
  <c r="K69" i="2"/>
  <c r="L69" i="2"/>
  <c r="K70" i="2"/>
  <c r="L70" i="2"/>
  <c r="K71" i="2"/>
  <c r="L71" i="2"/>
  <c r="K72" i="2"/>
  <c r="L72" i="2"/>
  <c r="K73" i="2"/>
  <c r="L73" i="2"/>
  <c r="K74" i="2"/>
  <c r="L74" i="2"/>
  <c r="K75" i="2"/>
  <c r="L75" i="2"/>
  <c r="K76" i="2"/>
  <c r="L76" i="2"/>
  <c r="K77" i="2"/>
  <c r="L77" i="2"/>
  <c r="K78" i="2"/>
  <c r="L78" i="2"/>
  <c r="K79" i="2"/>
  <c r="L79" i="2"/>
  <c r="K80" i="2"/>
  <c r="L80" i="2"/>
  <c r="K81" i="2"/>
  <c r="L81" i="2"/>
  <c r="K82" i="2"/>
  <c r="L82" i="2"/>
  <c r="K83" i="2"/>
  <c r="L83" i="2"/>
  <c r="K84" i="2"/>
  <c r="L84" i="2"/>
  <c r="K85" i="2"/>
  <c r="L85" i="2"/>
  <c r="K86" i="2"/>
  <c r="L86" i="2"/>
  <c r="K87" i="2"/>
  <c r="L87" i="2"/>
  <c r="K88" i="2"/>
  <c r="L88" i="2"/>
  <c r="K89" i="2"/>
  <c r="L89" i="2"/>
  <c r="K90" i="2"/>
  <c r="L90" i="2"/>
  <c r="K91" i="2"/>
  <c r="L91" i="2"/>
  <c r="K6" i="2"/>
  <c r="L6" i="2"/>
  <c r="K7" i="2"/>
  <c r="L7" i="2"/>
  <c r="K8" i="2"/>
  <c r="L8" i="2"/>
  <c r="K9" i="2"/>
  <c r="L9" i="2"/>
  <c r="K10" i="2"/>
  <c r="L10" i="2"/>
  <c r="K11" i="2"/>
  <c r="L11" i="2"/>
  <c r="K12" i="2"/>
  <c r="L12" i="2"/>
  <c r="K13" i="2"/>
  <c r="L13" i="2"/>
  <c r="K14" i="2"/>
  <c r="L14" i="2"/>
  <c r="K15" i="2"/>
  <c r="L15" i="2"/>
  <c r="K16" i="2"/>
  <c r="L16" i="2"/>
  <c r="K17" i="2"/>
  <c r="L17" i="2"/>
  <c r="K18" i="2"/>
  <c r="L18" i="2"/>
  <c r="L5" i="2"/>
  <c r="K5" i="2"/>
  <c r="L4" i="2"/>
  <c r="K4" i="2"/>
  <c r="K79" i="1" l="1"/>
  <c r="L79" i="1"/>
  <c r="K80" i="1"/>
  <c r="L80" i="1"/>
  <c r="K76" i="1"/>
  <c r="L76" i="1"/>
  <c r="K89" i="1"/>
  <c r="K83" i="1"/>
  <c r="L83" i="1"/>
  <c r="K90" i="1"/>
  <c r="L90" i="1"/>
  <c r="K69" i="1"/>
  <c r="L69" i="1"/>
  <c r="K91" i="1"/>
  <c r="L91" i="1"/>
  <c r="K72" i="1"/>
  <c r="L72" i="1"/>
  <c r="K92" i="1"/>
  <c r="K70" i="1"/>
  <c r="L70" i="1"/>
  <c r="K71" i="1"/>
  <c r="L71" i="1"/>
  <c r="K73" i="1"/>
  <c r="L73" i="1"/>
  <c r="K74" i="1"/>
  <c r="L74" i="1"/>
  <c r="K75" i="1"/>
  <c r="L75" i="1"/>
  <c r="K77" i="1"/>
  <c r="L77" i="1"/>
  <c r="K78" i="1"/>
  <c r="L78" i="1"/>
  <c r="K81" i="1"/>
  <c r="L81" i="1"/>
  <c r="K82" i="1"/>
  <c r="L82" i="1"/>
  <c r="K84" i="1"/>
  <c r="L84" i="1"/>
  <c r="K85" i="1"/>
  <c r="L85" i="1"/>
  <c r="K86" i="1"/>
  <c r="L86" i="1"/>
  <c r="K87" i="1"/>
  <c r="L87" i="1"/>
  <c r="K88" i="1"/>
  <c r="L88" i="1"/>
  <c r="K93" i="1"/>
  <c r="L93" i="1"/>
  <c r="K94" i="1"/>
  <c r="L94" i="1"/>
  <c r="K5" i="1" l="1"/>
  <c r="L5" i="1"/>
  <c r="K6" i="1"/>
  <c r="L6" i="1"/>
  <c r="K7" i="1"/>
  <c r="L7" i="1"/>
  <c r="K8" i="1"/>
  <c r="L8" i="1"/>
  <c r="K9" i="1"/>
  <c r="L9" i="1"/>
  <c r="K10" i="1"/>
  <c r="L10" i="1"/>
  <c r="K11" i="1"/>
  <c r="L11" i="1"/>
  <c r="K12" i="1"/>
  <c r="K13" i="1"/>
  <c r="L13" i="1"/>
  <c r="K14" i="1"/>
  <c r="L14" i="1"/>
  <c r="K15" i="1"/>
  <c r="L15" i="1"/>
  <c r="K16" i="1"/>
  <c r="K17" i="1"/>
  <c r="L17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L39" i="1"/>
  <c r="K40" i="1"/>
  <c r="L40" i="1"/>
  <c r="K44" i="1"/>
  <c r="L44" i="1"/>
  <c r="K45" i="1"/>
  <c r="L45" i="1"/>
  <c r="K46" i="1"/>
  <c r="L46" i="1"/>
  <c r="K47" i="1"/>
  <c r="L47" i="1"/>
  <c r="K48" i="1"/>
  <c r="L48" i="1"/>
  <c r="K49" i="1"/>
  <c r="L49" i="1"/>
  <c r="K63" i="1"/>
  <c r="K64" i="1"/>
  <c r="K65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50" i="1"/>
  <c r="K60" i="1" l="1"/>
  <c r="K61" i="1"/>
  <c r="K62" i="1"/>
  <c r="K51" i="1"/>
  <c r="K52" i="1"/>
  <c r="K53" i="1"/>
  <c r="K54" i="1"/>
  <c r="K55" i="1"/>
  <c r="K56" i="1"/>
  <c r="K57" i="1"/>
  <c r="K58" i="1"/>
  <c r="K59" i="1"/>
  <c r="K50" i="1" l="1"/>
</calcChain>
</file>

<file path=xl/sharedStrings.xml><?xml version="1.0" encoding="utf-8"?>
<sst xmlns="http://schemas.openxmlformats.org/spreadsheetml/2006/main" count="223" uniqueCount="182">
  <si>
    <t>Class level</t>
    <phoneticPr fontId="2" type="noConversion"/>
  </si>
  <si>
    <t>US</t>
  </si>
  <si>
    <t>UR</t>
  </si>
  <si>
    <t>IS</t>
  </si>
  <si>
    <t>IR</t>
  </si>
  <si>
    <t>Unclassified</t>
    <phoneticPr fontId="2" type="noConversion"/>
  </si>
  <si>
    <t>Other</t>
    <phoneticPr fontId="2" type="noConversion"/>
  </si>
  <si>
    <t>Gammaproteobacteria</t>
  </si>
  <si>
    <t>Alphaproteobacteria</t>
  </si>
  <si>
    <t>Bacteroidia</t>
  </si>
  <si>
    <t>Actinobacteria</t>
  </si>
  <si>
    <t>Bacilli</t>
  </si>
  <si>
    <t>Deltaproteobacteria</t>
  </si>
  <si>
    <t>Gemmatimonadetes</t>
  </si>
  <si>
    <t>Thermoleophilia</t>
  </si>
  <si>
    <t>Acidobacteriia</t>
  </si>
  <si>
    <t>Clostridia</t>
  </si>
  <si>
    <t>Saccharimonadia</t>
  </si>
  <si>
    <t>Anaerolineae</t>
  </si>
  <si>
    <t>AD3</t>
  </si>
  <si>
    <t>Propionibacteriaceae</t>
  </si>
  <si>
    <t>Moraxellaceae</t>
  </si>
  <si>
    <t>Streptomycetaceae</t>
  </si>
  <si>
    <t>Pasteuriaceae</t>
  </si>
  <si>
    <t>Beijerinckiaceae</t>
  </si>
  <si>
    <t>Xanthomonadaceae</t>
  </si>
  <si>
    <t>Micrococcaceae</t>
  </si>
  <si>
    <t>Rhizobiaceae</t>
  </si>
  <si>
    <t>Xanthobacteraceae</t>
  </si>
  <si>
    <t>Pseudomonadaceae</t>
  </si>
  <si>
    <t>Rhodanobacteraceae</t>
  </si>
  <si>
    <t>Nitrosomonadaceae</t>
  </si>
  <si>
    <t>Chitinophagaceae</t>
  </si>
  <si>
    <t>Bacillaceae</t>
  </si>
  <si>
    <t>Weeksellaceae</t>
  </si>
  <si>
    <t>Sphingomonadaceae</t>
  </si>
  <si>
    <t>Gemmatimonadaceae</t>
  </si>
  <si>
    <t>Flavobacteriaceae</t>
  </si>
  <si>
    <t>Burkholderiaceae</t>
  </si>
  <si>
    <t>Rank</t>
    <phoneticPr fontId="2" type="noConversion"/>
  </si>
  <si>
    <t>Family level</t>
    <phoneticPr fontId="2" type="noConversion"/>
  </si>
  <si>
    <t>Pseudomonas</t>
  </si>
  <si>
    <t>Ralstonia</t>
  </si>
  <si>
    <t>MND1</t>
  </si>
  <si>
    <t>Sphingomonas</t>
  </si>
  <si>
    <t>Azovibrio</t>
  </si>
  <si>
    <t>Nitrospira</t>
  </si>
  <si>
    <t>Novosphingobium</t>
  </si>
  <si>
    <t>Burkholderia-Caballeronia-Paraburkholderia</t>
  </si>
  <si>
    <t>Chitinophaga</t>
  </si>
  <si>
    <t>Streptomyces</t>
  </si>
  <si>
    <t>Cutibacterium</t>
  </si>
  <si>
    <t>Ancylobacter</t>
  </si>
  <si>
    <t>Genus level</t>
    <phoneticPr fontId="2" type="noConversion"/>
  </si>
  <si>
    <t>Taxonomic name</t>
    <phoneticPr fontId="2" type="noConversion"/>
  </si>
  <si>
    <t>Sordariomycetes</t>
  </si>
  <si>
    <t>Eurotiomycetes</t>
  </si>
  <si>
    <t>Pezizomycetes</t>
  </si>
  <si>
    <t>Agaricomycetes</t>
  </si>
  <si>
    <t>Mortierellomycetes</t>
  </si>
  <si>
    <t>Dothideomycetes</t>
  </si>
  <si>
    <t>Leotiomycetes</t>
  </si>
  <si>
    <t>Spizellomycetes</t>
  </si>
  <si>
    <t>Blastocladiomycetes</t>
  </si>
  <si>
    <t>Rhizophlyctidomycetes</t>
  </si>
  <si>
    <t>Rhizophydiomycetes</t>
  </si>
  <si>
    <t>Microbotryomycetes</t>
  </si>
  <si>
    <t>Orbiliomycetes</t>
  </si>
  <si>
    <t>Malasseziomycetes</t>
  </si>
  <si>
    <t>Trichocomaceae</t>
  </si>
  <si>
    <t>Nectriaceae</t>
  </si>
  <si>
    <t>Ascobolaceae</t>
  </si>
  <si>
    <t>Mortierellaceae</t>
  </si>
  <si>
    <t>Aspergillaceae</t>
  </si>
  <si>
    <t>Ceratobasidiaceae</t>
  </si>
  <si>
    <t>Microascaceae</t>
  </si>
  <si>
    <t>Hypocreales_fam_Incertae_sedis</t>
  </si>
  <si>
    <t>Chaetomiaceae</t>
  </si>
  <si>
    <t>Erysiphaceae</t>
  </si>
  <si>
    <t>Bolbitiaceae</t>
  </si>
  <si>
    <t>Pleosporaceae</t>
  </si>
  <si>
    <t>Hypocreaceae</t>
  </si>
  <si>
    <t>Helotiaceae</t>
  </si>
  <si>
    <t>Rhizophlyctidaceae</t>
  </si>
  <si>
    <t>Herpotrichiellaceae</t>
  </si>
  <si>
    <t>Mycosphaerellaceae</t>
  </si>
  <si>
    <t>Orbiliaceae</t>
  </si>
  <si>
    <t>Malasseziaceae</t>
  </si>
  <si>
    <t>Catenaria</t>
  </si>
  <si>
    <t>Rhizophlyctis</t>
  </si>
  <si>
    <t>Colletotrichum</t>
  </si>
  <si>
    <t>Roussoella</t>
  </si>
  <si>
    <t>Powellomyces</t>
  </si>
  <si>
    <t>Crinipellis</t>
  </si>
  <si>
    <t>Phaeosphaeria</t>
  </si>
  <si>
    <t>Unclassfied</t>
    <phoneticPr fontId="2" type="noConversion"/>
  </si>
  <si>
    <t>Species</t>
  </si>
  <si>
    <t>Bacteroides caecicola</t>
  </si>
  <si>
    <t>Nocardioides marinquilinus</t>
  </si>
  <si>
    <t>Tepidimonas arfidensis</t>
  </si>
  <si>
    <t>Sphingoterrabacterium koreensis</t>
  </si>
  <si>
    <t>Species level</t>
    <phoneticPr fontId="2" type="noConversion"/>
  </si>
  <si>
    <t>Microbacterium oleivorans</t>
    <phoneticPr fontId="2" type="noConversion"/>
  </si>
  <si>
    <t>Catenaria anguillulae</t>
  </si>
  <si>
    <t>Malassezia arunalokei</t>
  </si>
  <si>
    <t>Crinipellis rhizomaticola</t>
  </si>
  <si>
    <t>Roussoella solani</t>
  </si>
  <si>
    <t>Orbilia aurantiorubra</t>
  </si>
  <si>
    <t>Mortierella alpina</t>
    <phoneticPr fontId="2" type="noConversion"/>
  </si>
  <si>
    <t>Rhodocyclaceae</t>
  </si>
  <si>
    <t>Other</t>
  </si>
  <si>
    <t>Unclassified</t>
  </si>
  <si>
    <t>Tremellomycetes</t>
  </si>
  <si>
    <t>other</t>
  </si>
  <si>
    <t>Catenariaceae</t>
  </si>
  <si>
    <t>Leveillula</t>
    <phoneticPr fontId="2" type="noConversion"/>
  </si>
  <si>
    <t>Seqs</t>
    <phoneticPr fontId="2" type="noConversion"/>
  </si>
  <si>
    <t>RA</t>
    <phoneticPr fontId="2" type="noConversion"/>
  </si>
  <si>
    <t>Bacillus</t>
    <phoneticPr fontId="2" type="noConversion"/>
  </si>
  <si>
    <t>Rhizobium</t>
    <phoneticPr fontId="2" type="noConversion"/>
  </si>
  <si>
    <t>Mortierella</t>
    <phoneticPr fontId="2" type="noConversion"/>
  </si>
  <si>
    <t>Acremonium</t>
    <phoneticPr fontId="2" type="noConversion"/>
  </si>
  <si>
    <t>Alternaria</t>
    <phoneticPr fontId="2" type="noConversion"/>
  </si>
  <si>
    <t>Thermomyces</t>
    <phoneticPr fontId="2" type="noConversion"/>
  </si>
  <si>
    <t>Ascobolus</t>
    <phoneticPr fontId="2" type="noConversion"/>
  </si>
  <si>
    <t>Penicillium</t>
    <phoneticPr fontId="2" type="noConversion"/>
  </si>
  <si>
    <t>Aspergillus</t>
    <phoneticPr fontId="2" type="noConversion"/>
  </si>
  <si>
    <t>Malassezia</t>
    <phoneticPr fontId="2" type="noConversion"/>
  </si>
  <si>
    <t>Golovinomyces</t>
    <phoneticPr fontId="2" type="noConversion"/>
  </si>
  <si>
    <t>Phaeoacremonium</t>
    <phoneticPr fontId="2" type="noConversion"/>
  </si>
  <si>
    <t>Chryseobacterium</t>
    <phoneticPr fontId="2" type="noConversion"/>
  </si>
  <si>
    <t>Flavobacterium</t>
    <phoneticPr fontId="2" type="noConversion"/>
  </si>
  <si>
    <t>Stenotrophomonas</t>
    <phoneticPr fontId="2" type="noConversion"/>
  </si>
  <si>
    <t>Chujaibacter</t>
    <phoneticPr fontId="2" type="noConversion"/>
  </si>
  <si>
    <t>Arthrobacter</t>
    <phoneticPr fontId="2" type="noConversion"/>
  </si>
  <si>
    <t>Geobacillus</t>
    <phoneticPr fontId="2" type="noConversion"/>
  </si>
  <si>
    <t>Methylobacterium</t>
    <phoneticPr fontId="2" type="noConversion"/>
  </si>
  <si>
    <t>Pasteuria</t>
    <phoneticPr fontId="2" type="noConversion"/>
  </si>
  <si>
    <t>Exophiala</t>
    <phoneticPr fontId="2" type="noConversion"/>
  </si>
  <si>
    <t>Penicillium simplicissimum</t>
    <phoneticPr fontId="2" type="noConversion"/>
  </si>
  <si>
    <t>Spizellomyces</t>
    <phoneticPr fontId="2" type="noConversion"/>
  </si>
  <si>
    <t>Flavobacterium lindanitolerans</t>
  </si>
  <si>
    <t>Geobacter metallireducens GS-15</t>
  </si>
  <si>
    <t>uncultured gamma proteobacterium</t>
  </si>
  <si>
    <t>uncultured Acidimicrobidae bacterium</t>
  </si>
  <si>
    <t>uncultured Rubrobacterales bacterium</t>
  </si>
  <si>
    <t>uncultured Gemmatimonadetes bacterium</t>
  </si>
  <si>
    <t>Flavobacterium anatoliense</t>
  </si>
  <si>
    <t>Flavobacterium yanchengense</t>
  </si>
  <si>
    <t>uncultured Bacteroidetes bacterium</t>
  </si>
  <si>
    <t>uncultured Sphingobacteriales bacterium</t>
  </si>
  <si>
    <r>
      <t xml:space="preserve">uncultured Dokdonella </t>
    </r>
    <r>
      <rPr>
        <sz val="11"/>
        <color theme="1"/>
        <rFont val="Times New Roman"/>
        <family val="1"/>
      </rPr>
      <t>sp.</t>
    </r>
    <phoneticPr fontId="2" type="noConversion"/>
  </si>
  <si>
    <r>
      <t xml:space="preserve">Skermanella </t>
    </r>
    <r>
      <rPr>
        <sz val="11"/>
        <color theme="1"/>
        <rFont val="Times New Roman"/>
        <family val="1"/>
      </rPr>
      <t>sp. R224-3</t>
    </r>
    <phoneticPr fontId="2" type="noConversion"/>
  </si>
  <si>
    <t>Ascobolus spp.</t>
    <phoneticPr fontId="2" type="noConversion"/>
  </si>
  <si>
    <t>Ascomycota spp.</t>
    <phoneticPr fontId="2" type="noConversion"/>
  </si>
  <si>
    <t>Rozellomycota spp.</t>
  </si>
  <si>
    <t>Dothideomycetes spp.</t>
  </si>
  <si>
    <t>Ceratobasidiaceae spp.</t>
  </si>
  <si>
    <t>Agaricomycetes spp.</t>
  </si>
  <si>
    <t>Tremellales spp.</t>
  </si>
  <si>
    <t>Helotiaceae spp.</t>
  </si>
  <si>
    <t>Pleosporales spp.</t>
  </si>
  <si>
    <t>Branch06 spp.</t>
  </si>
  <si>
    <t>Alternaria sp</t>
  </si>
  <si>
    <t>Onygenales spp.</t>
  </si>
  <si>
    <t>spizellomycetales spp.</t>
  </si>
  <si>
    <t>spizellomyces sp</t>
  </si>
  <si>
    <t>Helotiales spp.</t>
  </si>
  <si>
    <t>Exophiala sp</t>
  </si>
  <si>
    <t>Orbilia</t>
    <phoneticPr fontId="2" type="noConversion"/>
  </si>
  <si>
    <t>-</t>
    <phoneticPr fontId="2" type="noConversion"/>
  </si>
  <si>
    <t>Ratio</t>
    <phoneticPr fontId="2" type="noConversion"/>
  </si>
  <si>
    <t>US vs. IS</t>
    <phoneticPr fontId="2" type="noConversion"/>
  </si>
  <si>
    <t>UR vs. IR</t>
    <phoneticPr fontId="2" type="noConversion"/>
  </si>
  <si>
    <t>uncultured Rhizobiales bacterium</t>
    <phoneticPr fontId="2" type="noConversion"/>
  </si>
  <si>
    <t>uncultured alpha proteobacterium</t>
    <phoneticPr fontId="2" type="noConversion"/>
  </si>
  <si>
    <t>Chujaibacter soli</t>
    <phoneticPr fontId="2" type="noConversion"/>
  </si>
  <si>
    <t>Ensifer adhaerens</t>
    <phoneticPr fontId="2" type="noConversion"/>
  </si>
  <si>
    <r>
      <rPr>
        <i/>
        <sz val="11"/>
        <color rgb="FFFF0000"/>
        <rFont val="Times New Roman"/>
        <family val="1"/>
      </rPr>
      <t xml:space="preserve">Steroidobacter </t>
    </r>
    <r>
      <rPr>
        <sz val="11"/>
        <color rgb="FFFF0000"/>
        <rFont val="Times New Roman"/>
        <family val="1"/>
      </rPr>
      <t>sp.</t>
    </r>
    <phoneticPr fontId="2" type="noConversion"/>
  </si>
  <si>
    <t>Cutibacterium acnes</t>
    <phoneticPr fontId="2" type="noConversion"/>
  </si>
  <si>
    <t>Comamonas denitrificans</t>
    <phoneticPr fontId="2" type="noConversion"/>
  </si>
  <si>
    <t>Supplementary Table 10. Top10 bacterial and fungal rank in different taxonomic levels in four group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%"/>
    <numFmt numFmtId="177" formatCode="0.000%"/>
  </numFmts>
  <fonts count="12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等线"/>
      <family val="2"/>
      <scheme val="minor"/>
    </font>
    <font>
      <i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medium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9" fontId="10" fillId="0" borderId="0" applyFont="0" applyFill="0" applyBorder="0" applyAlignment="0" applyProtection="0">
      <alignment vertical="center"/>
    </xf>
  </cellStyleXfs>
  <cellXfs count="48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6" fillId="0" borderId="0" xfId="0" applyFont="1"/>
    <xf numFmtId="0" fontId="4" fillId="0" borderId="0" xfId="0" applyFont="1"/>
    <xf numFmtId="10" fontId="5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4" fillId="0" borderId="0" xfId="1" applyFont="1">
      <alignment vertical="center"/>
    </xf>
    <xf numFmtId="10" fontId="3" fillId="0" borderId="0" xfId="0" applyNumberFormat="1" applyFont="1" applyAlignment="1">
      <alignment horizontal="center" vertical="center"/>
    </xf>
    <xf numFmtId="0" fontId="3" fillId="0" borderId="2" xfId="0" applyFont="1" applyBorder="1"/>
    <xf numFmtId="0" fontId="3" fillId="0" borderId="1" xfId="0" applyFont="1" applyBorder="1"/>
    <xf numFmtId="0" fontId="4" fillId="0" borderId="1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1" xfId="0" applyFont="1" applyBorder="1"/>
    <xf numFmtId="0" fontId="7" fillId="0" borderId="0" xfId="1" applyFont="1">
      <alignment vertical="center"/>
    </xf>
    <xf numFmtId="0" fontId="7" fillId="0" borderId="0" xfId="0" applyFont="1"/>
    <xf numFmtId="0" fontId="6" fillId="0" borderId="2" xfId="0" applyFont="1" applyBorder="1"/>
    <xf numFmtId="0" fontId="8" fillId="0" borderId="0" xfId="0" applyFont="1"/>
    <xf numFmtId="0" fontId="8" fillId="0" borderId="0" xfId="1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1" applyFont="1" applyBorder="1">
      <alignment vertical="center"/>
    </xf>
    <xf numFmtId="0" fontId="6" fillId="0" borderId="0" xfId="1" applyFont="1">
      <alignment vertical="center"/>
    </xf>
    <xf numFmtId="0" fontId="3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6" fillId="0" borderId="1" xfId="0" applyFont="1" applyBorder="1"/>
    <xf numFmtId="0" fontId="6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0" fontId="5" fillId="0" borderId="0" xfId="2" applyNumberFormat="1" applyFont="1" applyBorder="1" applyAlignment="1">
      <alignment horizontal="center" vertical="center"/>
    </xf>
    <xf numFmtId="10" fontId="3" fillId="0" borderId="0" xfId="2" applyNumberFormat="1" applyFont="1" applyBorder="1" applyAlignment="1">
      <alignment horizontal="center" vertical="center"/>
    </xf>
    <xf numFmtId="177" fontId="3" fillId="0" borderId="0" xfId="2" applyNumberFormat="1" applyFont="1" applyBorder="1" applyAlignment="1">
      <alignment horizontal="center" vertical="center"/>
    </xf>
    <xf numFmtId="10" fontId="3" fillId="0" borderId="2" xfId="2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9" fillId="0" borderId="0" xfId="0" applyFont="1"/>
    <xf numFmtId="0" fontId="3" fillId="0" borderId="0" xfId="0" applyFont="1" applyAlignment="1">
      <alignment horizontal="center"/>
    </xf>
    <xf numFmtId="9" fontId="3" fillId="0" borderId="0" xfId="2" applyFont="1" applyBorder="1" applyAlignment="1">
      <alignment horizontal="center" vertical="center"/>
    </xf>
    <xf numFmtId="176" fontId="3" fillId="0" borderId="0" xfId="2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0" fontId="11" fillId="0" borderId="0" xfId="0" applyFont="1"/>
    <xf numFmtId="0" fontId="5" fillId="0" borderId="0" xfId="0" applyFont="1"/>
    <xf numFmtId="0" fontId="7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</cellXfs>
  <cellStyles count="3">
    <cellStyle name="百分比" xfId="2" builtinId="5"/>
    <cellStyle name="常规" xfId="0" builtinId="0"/>
    <cellStyle name="常规 2" xfId="1" xr:uid="{27F7EF7E-CD7B-4D6A-9B53-709CC580651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3CCCC"/>
      <color rgb="FFFF9999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6"/>
  <sheetViews>
    <sheetView workbookViewId="0"/>
  </sheetViews>
  <sheetFormatPr defaultRowHeight="14" x14ac:dyDescent="0.3"/>
  <cols>
    <col min="1" max="1" width="4.58203125" style="1" customWidth="1"/>
    <col min="2" max="2" width="44.83203125" style="1" customWidth="1"/>
    <col min="3" max="3" width="8.6640625" style="2"/>
    <col min="4" max="4" width="8.25" style="2" customWidth="1"/>
    <col min="5" max="5" width="8.6640625" style="2"/>
    <col min="6" max="6" width="8.25" style="2" customWidth="1"/>
    <col min="7" max="7" width="8.6640625" style="2"/>
    <col min="8" max="8" width="8.25" style="2" customWidth="1"/>
    <col min="9" max="9" width="8.6640625" style="2"/>
    <col min="10" max="10" width="8.25" style="2" customWidth="1"/>
    <col min="11" max="12" width="8.6640625" style="2"/>
    <col min="13" max="16384" width="8.6640625" style="1"/>
  </cols>
  <sheetData>
    <row r="1" spans="1:12" x14ac:dyDescent="0.3">
      <c r="A1" s="26" t="s">
        <v>181</v>
      </c>
      <c r="B1" s="10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 ht="18" customHeight="1" x14ac:dyDescent="0.3">
      <c r="A2" s="46" t="s">
        <v>39</v>
      </c>
      <c r="B2" s="46" t="s">
        <v>54</v>
      </c>
      <c r="C2" s="45" t="s">
        <v>1</v>
      </c>
      <c r="D2" s="45"/>
      <c r="E2" s="45" t="s">
        <v>2</v>
      </c>
      <c r="F2" s="45"/>
      <c r="G2" s="45" t="s">
        <v>3</v>
      </c>
      <c r="H2" s="45"/>
      <c r="I2" s="45" t="s">
        <v>4</v>
      </c>
      <c r="J2" s="45"/>
      <c r="K2" s="45" t="s">
        <v>171</v>
      </c>
      <c r="L2" s="45"/>
    </row>
    <row r="3" spans="1:12" s="12" customFormat="1" ht="18" customHeight="1" x14ac:dyDescent="0.3">
      <c r="A3" s="47"/>
      <c r="B3" s="47"/>
      <c r="C3" s="27" t="s">
        <v>116</v>
      </c>
      <c r="D3" s="33" t="s">
        <v>117</v>
      </c>
      <c r="E3" s="27" t="s">
        <v>116</v>
      </c>
      <c r="F3" s="33" t="s">
        <v>117</v>
      </c>
      <c r="G3" s="27" t="s">
        <v>116</v>
      </c>
      <c r="H3" s="33" t="s">
        <v>117</v>
      </c>
      <c r="I3" s="27" t="s">
        <v>116</v>
      </c>
      <c r="J3" s="33" t="s">
        <v>117</v>
      </c>
      <c r="K3" s="27" t="s">
        <v>172</v>
      </c>
      <c r="L3" s="33" t="s">
        <v>173</v>
      </c>
    </row>
    <row r="4" spans="1:12" x14ac:dyDescent="0.3">
      <c r="A4" s="13" t="s">
        <v>0</v>
      </c>
      <c r="B4" s="10"/>
      <c r="D4" s="11"/>
      <c r="F4" s="11"/>
      <c r="H4" s="11"/>
      <c r="J4" s="11"/>
    </row>
    <row r="5" spans="1:12" x14ac:dyDescent="0.3">
      <c r="A5" s="3"/>
      <c r="B5" s="4" t="s">
        <v>7</v>
      </c>
      <c r="C5" s="2">
        <v>56392</v>
      </c>
      <c r="D5" s="5">
        <v>0.25742208561348734</v>
      </c>
      <c r="E5" s="2">
        <v>2577</v>
      </c>
      <c r="F5" s="5">
        <v>0.31496062992125873</v>
      </c>
      <c r="G5" s="2">
        <v>56502</v>
      </c>
      <c r="H5" s="5">
        <v>0.26100103785390205</v>
      </c>
      <c r="I5" s="2">
        <v>7719</v>
      </c>
      <c r="J5" s="5">
        <v>0.4317579226463536</v>
      </c>
      <c r="K5" s="41">
        <f t="shared" ref="K5:K17" si="0">G5/C5</f>
        <v>1.0019506312952191</v>
      </c>
      <c r="L5" s="41">
        <f t="shared" ref="L5:L11" si="1">I5/E5</f>
        <v>2.9953434225844005</v>
      </c>
    </row>
    <row r="6" spans="1:12" x14ac:dyDescent="0.3">
      <c r="A6" s="3"/>
      <c r="B6" s="4" t="s">
        <v>8</v>
      </c>
      <c r="C6" s="2">
        <v>14468</v>
      </c>
      <c r="D6" s="5">
        <v>0.1654531791956583</v>
      </c>
      <c r="E6" s="2">
        <v>978</v>
      </c>
      <c r="F6" s="5">
        <v>0.21151979290259831</v>
      </c>
      <c r="G6" s="2">
        <v>6563</v>
      </c>
      <c r="H6" s="5">
        <v>0.14437273903740031</v>
      </c>
      <c r="I6" s="2">
        <v>4325</v>
      </c>
      <c r="J6" s="5">
        <v>0.13000294600395629</v>
      </c>
      <c r="K6" s="41">
        <f t="shared" si="0"/>
        <v>0.45362178601050596</v>
      </c>
      <c r="L6" s="41">
        <f t="shared" si="1"/>
        <v>4.4222903885480571</v>
      </c>
    </row>
    <row r="7" spans="1:12" x14ac:dyDescent="0.3">
      <c r="A7" s="3"/>
      <c r="B7" s="4" t="s">
        <v>9</v>
      </c>
      <c r="C7" s="2">
        <v>42934</v>
      </c>
      <c r="D7" s="5">
        <v>7.554330982776282E-2</v>
      </c>
      <c r="E7" s="2">
        <v>2048</v>
      </c>
      <c r="F7" s="5">
        <v>9.7831949088555831E-2</v>
      </c>
      <c r="G7" s="2">
        <v>36915</v>
      </c>
      <c r="H7" s="5">
        <v>5.4395503487274684E-2</v>
      </c>
      <c r="I7" s="2">
        <v>3302</v>
      </c>
      <c r="J7" s="5">
        <v>6.2960313118134811E-2</v>
      </c>
      <c r="K7" s="41">
        <f t="shared" si="0"/>
        <v>0.85980807751432431</v>
      </c>
      <c r="L7" s="41">
        <f t="shared" si="1"/>
        <v>1.6123046875</v>
      </c>
    </row>
    <row r="8" spans="1:12" x14ac:dyDescent="0.3">
      <c r="A8" s="3"/>
      <c r="B8" s="4" t="s">
        <v>10</v>
      </c>
      <c r="C8" s="2">
        <v>15815</v>
      </c>
      <c r="D8" s="5">
        <v>7.0380858172679167E-2</v>
      </c>
      <c r="E8" s="2">
        <v>1416</v>
      </c>
      <c r="F8" s="5">
        <v>0.12069895372667482</v>
      </c>
      <c r="G8" s="2">
        <v>10922</v>
      </c>
      <c r="H8" s="5">
        <v>0.23740374225346589</v>
      </c>
      <c r="I8" s="2">
        <v>3855</v>
      </c>
      <c r="J8" s="5">
        <v>6.0813938807289337E-2</v>
      </c>
      <c r="K8" s="41">
        <f t="shared" si="0"/>
        <v>0.69061018020866272</v>
      </c>
      <c r="L8" s="41">
        <f t="shared" si="1"/>
        <v>2.722457627118644</v>
      </c>
    </row>
    <row r="9" spans="1:12" x14ac:dyDescent="0.3">
      <c r="A9" s="3"/>
      <c r="B9" s="4" t="s">
        <v>11</v>
      </c>
      <c r="C9" s="2">
        <v>22112</v>
      </c>
      <c r="D9" s="5">
        <v>6.019605429065128E-2</v>
      </c>
      <c r="E9" s="2">
        <v>1043</v>
      </c>
      <c r="F9" s="5">
        <v>0.10398015316578589</v>
      </c>
      <c r="G9" s="2">
        <v>60052</v>
      </c>
      <c r="H9" s="5">
        <v>2.564310638643193E-2</v>
      </c>
      <c r="I9" s="2">
        <v>1589</v>
      </c>
      <c r="J9" s="5">
        <v>0.18063212827742944</v>
      </c>
      <c r="K9" s="41">
        <f t="shared" si="0"/>
        <v>2.7158104196816208</v>
      </c>
      <c r="L9" s="41">
        <f t="shared" si="1"/>
        <v>1.523489932885906</v>
      </c>
    </row>
    <row r="10" spans="1:12" x14ac:dyDescent="0.3">
      <c r="A10" s="3"/>
      <c r="B10" s="4" t="s">
        <v>12</v>
      </c>
      <c r="C10" s="2">
        <v>14574</v>
      </c>
      <c r="D10" s="5">
        <v>5.7377083978993632E-2</v>
      </c>
      <c r="E10" s="2">
        <v>216</v>
      </c>
      <c r="F10" s="5">
        <v>1.3482903678136128E-2</v>
      </c>
      <c r="G10" s="2">
        <v>10351</v>
      </c>
      <c r="H10" s="5">
        <v>3.3232680012129694E-2</v>
      </c>
      <c r="I10" s="2">
        <v>380</v>
      </c>
      <c r="J10" s="5">
        <v>7.9121249105677388E-3</v>
      </c>
      <c r="K10" s="41">
        <f t="shared" si="0"/>
        <v>0.71023740908467137</v>
      </c>
      <c r="L10" s="41">
        <f t="shared" si="1"/>
        <v>1.7592592592592593</v>
      </c>
    </row>
    <row r="11" spans="1:12" x14ac:dyDescent="0.3">
      <c r="A11" s="3"/>
      <c r="B11" s="4" t="s">
        <v>13</v>
      </c>
      <c r="C11" s="2">
        <v>9490</v>
      </c>
      <c r="D11" s="5">
        <v>4.7710223437361032E-2</v>
      </c>
      <c r="E11" s="2">
        <v>153</v>
      </c>
      <c r="F11" s="5">
        <v>1.7797432855139718E-2</v>
      </c>
      <c r="G11" s="2">
        <v>7116</v>
      </c>
      <c r="H11" s="5">
        <v>4.0066285977867891E-2</v>
      </c>
      <c r="I11" s="2">
        <v>135</v>
      </c>
      <c r="J11" s="5">
        <v>1.6076764445940854E-2</v>
      </c>
      <c r="K11" s="41">
        <f t="shared" si="0"/>
        <v>0.74984193888303474</v>
      </c>
      <c r="L11" s="41">
        <f t="shared" si="1"/>
        <v>0.88235294117647056</v>
      </c>
    </row>
    <row r="12" spans="1:12" x14ac:dyDescent="0.3">
      <c r="A12" s="3"/>
      <c r="B12" s="4" t="s">
        <v>14</v>
      </c>
      <c r="C12" s="2">
        <v>221</v>
      </c>
      <c r="D12" s="5">
        <v>4.020004500163455E-2</v>
      </c>
      <c r="E12" s="2">
        <v>0</v>
      </c>
      <c r="F12" s="5">
        <v>7.8740157480314942E-3</v>
      </c>
      <c r="G12" s="2">
        <v>217</v>
      </c>
      <c r="H12" s="5">
        <v>2.9862858070275101E-2</v>
      </c>
      <c r="I12" s="2">
        <v>9</v>
      </c>
      <c r="J12" s="5">
        <v>5.0502924961070691E-3</v>
      </c>
      <c r="K12" s="41">
        <f t="shared" si="0"/>
        <v>0.98190045248868774</v>
      </c>
      <c r="L12" s="41" t="s">
        <v>170</v>
      </c>
    </row>
    <row r="13" spans="1:12" x14ac:dyDescent="0.3">
      <c r="A13" s="3"/>
      <c r="B13" s="4" t="s">
        <v>15</v>
      </c>
      <c r="C13" s="2">
        <v>1060</v>
      </c>
      <c r="D13" s="5">
        <v>2.8355275168013196E-2</v>
      </c>
      <c r="E13" s="2">
        <v>58</v>
      </c>
      <c r="F13" s="5">
        <v>9.384100959982742E-3</v>
      </c>
      <c r="G13" s="2">
        <v>671</v>
      </c>
      <c r="H13" s="5">
        <v>1.9706411203697007E-2</v>
      </c>
      <c r="I13" s="2">
        <v>209</v>
      </c>
      <c r="J13" s="6">
        <v>4.7556921005008192E-3</v>
      </c>
      <c r="K13" s="41">
        <f t="shared" si="0"/>
        <v>0.63301886792452833</v>
      </c>
      <c r="L13" s="41">
        <f>I13/E13</f>
        <v>3.603448275862069</v>
      </c>
    </row>
    <row r="14" spans="1:12" x14ac:dyDescent="0.3">
      <c r="A14" s="3"/>
      <c r="B14" s="4" t="s">
        <v>16</v>
      </c>
      <c r="C14" s="2">
        <v>10671</v>
      </c>
      <c r="D14" s="5">
        <v>1.8442179267831947E-2</v>
      </c>
      <c r="E14" s="2">
        <v>94</v>
      </c>
      <c r="F14" s="6">
        <v>6.2560673066551593E-3</v>
      </c>
      <c r="G14" s="2">
        <v>7860</v>
      </c>
      <c r="H14" s="5">
        <v>1.9753392244711454E-2</v>
      </c>
      <c r="I14" s="2">
        <v>154</v>
      </c>
      <c r="J14" s="6">
        <v>3.0301754976642396E-3</v>
      </c>
      <c r="K14" s="41">
        <f t="shared" si="0"/>
        <v>0.73657576609502384</v>
      </c>
      <c r="L14" s="41">
        <f>I14/E14</f>
        <v>1.6382978723404256</v>
      </c>
    </row>
    <row r="15" spans="1:12" x14ac:dyDescent="0.3">
      <c r="A15" s="3"/>
      <c r="B15" s="4" t="s">
        <v>17</v>
      </c>
      <c r="C15" s="2">
        <v>10162</v>
      </c>
      <c r="D15" s="6">
        <v>6.5846731225615261E-3</v>
      </c>
      <c r="E15" s="2">
        <v>171</v>
      </c>
      <c r="F15" s="5">
        <v>8.521195124582031E-3</v>
      </c>
      <c r="G15" s="2">
        <v>7266</v>
      </c>
      <c r="H15" s="6">
        <v>3.8695293780991471E-3</v>
      </c>
      <c r="I15" s="2">
        <v>138</v>
      </c>
      <c r="J15" s="6">
        <v>3.9139766844829759E-3</v>
      </c>
      <c r="K15" s="41">
        <f t="shared" si="0"/>
        <v>0.71501672899035618</v>
      </c>
      <c r="L15" s="41">
        <f>I15/E15</f>
        <v>0.80701754385964908</v>
      </c>
    </row>
    <row r="16" spans="1:12" x14ac:dyDescent="0.3">
      <c r="A16" s="3"/>
      <c r="B16" s="4" t="s">
        <v>18</v>
      </c>
      <c r="C16" s="2">
        <v>77</v>
      </c>
      <c r="D16" s="6">
        <v>2.2713089107481766E-3</v>
      </c>
      <c r="E16" s="2">
        <v>0</v>
      </c>
      <c r="F16" s="6">
        <v>6.9032466832056934E-3</v>
      </c>
      <c r="G16" s="2">
        <v>39</v>
      </c>
      <c r="H16" s="6">
        <v>1.272759111118703E-3</v>
      </c>
      <c r="I16" s="2">
        <v>0</v>
      </c>
      <c r="J16" s="5">
        <v>6.5653802449391861E-3</v>
      </c>
      <c r="K16" s="41">
        <f t="shared" si="0"/>
        <v>0.50649350649350644</v>
      </c>
      <c r="L16" s="41" t="s">
        <v>170</v>
      </c>
    </row>
    <row r="17" spans="1:12" x14ac:dyDescent="0.3">
      <c r="A17" s="3"/>
      <c r="B17" s="4" t="s">
        <v>19</v>
      </c>
      <c r="C17" s="2">
        <v>898</v>
      </c>
      <c r="D17" s="6">
        <v>4.2878915885152439E-4</v>
      </c>
      <c r="E17" s="2">
        <v>12</v>
      </c>
      <c r="F17" s="6">
        <v>1.0786322942508899E-3</v>
      </c>
      <c r="G17" s="2">
        <v>582</v>
      </c>
      <c r="H17" s="6">
        <v>3.972033467585218E-4</v>
      </c>
      <c r="I17" s="2">
        <v>23</v>
      </c>
      <c r="J17" s="5">
        <v>6.607466015740077E-3</v>
      </c>
      <c r="K17" s="41">
        <f t="shared" si="0"/>
        <v>0.64810690423162587</v>
      </c>
      <c r="L17" s="41">
        <f>I17/E17</f>
        <v>1.9166666666666667</v>
      </c>
    </row>
    <row r="18" spans="1:12" x14ac:dyDescent="0.3">
      <c r="A18" s="3"/>
      <c r="B18" s="4" t="s">
        <v>6</v>
      </c>
      <c r="C18" s="2">
        <v>32421</v>
      </c>
      <c r="D18" s="6">
        <v>0.11107761932862652</v>
      </c>
      <c r="E18" s="2">
        <v>505</v>
      </c>
      <c r="F18" s="6">
        <v>3.8830762593032024E-2</v>
      </c>
      <c r="G18" s="2">
        <v>23651</v>
      </c>
      <c r="H18" s="6">
        <v>8.3835532188419604E-2</v>
      </c>
      <c r="I18" s="2">
        <v>879</v>
      </c>
      <c r="J18" s="6">
        <v>3.8382222970413715E-2</v>
      </c>
      <c r="K18" s="41">
        <f>G18/C18</f>
        <v>0.72949631411739302</v>
      </c>
      <c r="L18" s="41">
        <f>I18/E18</f>
        <v>1.7405940594059406</v>
      </c>
    </row>
    <row r="19" spans="1:12" x14ac:dyDescent="0.3">
      <c r="A19" s="3"/>
      <c r="B19" s="4" t="s">
        <v>5</v>
      </c>
      <c r="C19" s="2">
        <v>4129</v>
      </c>
      <c r="D19" s="6">
        <v>5.8557315525138987E-2</v>
      </c>
      <c r="E19" s="2">
        <v>0</v>
      </c>
      <c r="F19" s="6">
        <v>4.0880163952110582E-2</v>
      </c>
      <c r="G19" s="2">
        <v>5338</v>
      </c>
      <c r="H19" s="6">
        <v>4.5187219448448168E-2</v>
      </c>
      <c r="I19" s="2">
        <v>1038</v>
      </c>
      <c r="J19" s="6">
        <v>4.1538655780479772E-2</v>
      </c>
      <c r="K19" s="41">
        <f>G19/C19</f>
        <v>1.2928069750544926</v>
      </c>
      <c r="L19" s="41" t="s">
        <v>170</v>
      </c>
    </row>
    <row r="20" spans="1:12" x14ac:dyDescent="0.3">
      <c r="A20" s="14" t="s">
        <v>40</v>
      </c>
      <c r="D20" s="8"/>
      <c r="F20" s="8"/>
      <c r="H20" s="8"/>
      <c r="J20" s="8"/>
      <c r="K20" s="41"/>
      <c r="L20" s="41"/>
    </row>
    <row r="21" spans="1:12" x14ac:dyDescent="0.3">
      <c r="A21" s="3"/>
      <c r="B21" s="4" t="s">
        <v>38</v>
      </c>
      <c r="C21" s="2">
        <v>16817</v>
      </c>
      <c r="D21" s="5">
        <v>6.7884541089464179E-2</v>
      </c>
      <c r="E21" s="2">
        <v>1096</v>
      </c>
      <c r="F21" s="5">
        <v>0.17819005501024698</v>
      </c>
      <c r="G21" s="2">
        <v>17577</v>
      </c>
      <c r="H21" s="5">
        <v>8.0602382365879924E-2</v>
      </c>
      <c r="I21" s="2">
        <v>4849</v>
      </c>
      <c r="J21" s="5">
        <v>0.30646858297209723</v>
      </c>
      <c r="K21" s="41">
        <f t="shared" ref="K21:K40" si="2">G21/C21</f>
        <v>1.0451923648688828</v>
      </c>
      <c r="L21" s="41">
        <f t="shared" ref="L21:L40" si="3">I21/E21</f>
        <v>4.4242700729927007</v>
      </c>
    </row>
    <row r="22" spans="1:12" x14ac:dyDescent="0.3">
      <c r="A22" s="3"/>
      <c r="B22" s="7" t="s">
        <v>33</v>
      </c>
      <c r="C22" s="2">
        <v>10372</v>
      </c>
      <c r="D22" s="5">
        <v>4.3388368351114662E-2</v>
      </c>
      <c r="E22" s="2">
        <v>715</v>
      </c>
      <c r="F22" s="5">
        <v>7.7122209038938669E-2</v>
      </c>
      <c r="G22" s="2">
        <v>4091</v>
      </c>
      <c r="H22" s="6">
        <v>1.67167085936866E-2</v>
      </c>
      <c r="I22" s="2">
        <v>2049</v>
      </c>
      <c r="J22" s="5">
        <v>8.6191658600227275E-2</v>
      </c>
      <c r="K22" s="41">
        <f t="shared" si="2"/>
        <v>0.3944273042807559</v>
      </c>
      <c r="L22" s="41">
        <f t="shared" si="3"/>
        <v>2.8657342657342659</v>
      </c>
    </row>
    <row r="23" spans="1:12" x14ac:dyDescent="0.3">
      <c r="A23" s="3"/>
      <c r="B23" s="7" t="s">
        <v>35</v>
      </c>
      <c r="C23" s="2">
        <v>9396</v>
      </c>
      <c r="D23" s="5">
        <v>4.2819479764123543E-2</v>
      </c>
      <c r="E23" s="2">
        <v>342</v>
      </c>
      <c r="F23" s="5">
        <v>3.322187466292742E-2</v>
      </c>
      <c r="G23" s="2">
        <v>8315</v>
      </c>
      <c r="H23" s="5">
        <v>3.9955239880924455E-2</v>
      </c>
      <c r="I23" s="2">
        <v>348</v>
      </c>
      <c r="J23" s="6">
        <v>1.1868187365851606E-2</v>
      </c>
      <c r="K23" s="41">
        <f t="shared" si="2"/>
        <v>0.88495104299701999</v>
      </c>
      <c r="L23" s="41">
        <f t="shared" si="3"/>
        <v>1.0175438596491229</v>
      </c>
    </row>
    <row r="24" spans="1:12" x14ac:dyDescent="0.3">
      <c r="A24" s="3"/>
      <c r="B24" s="4" t="s">
        <v>30</v>
      </c>
      <c r="C24" s="2">
        <v>8130</v>
      </c>
      <c r="D24" s="5">
        <v>4.2636925963820398E-2</v>
      </c>
      <c r="E24" s="2">
        <v>184</v>
      </c>
      <c r="F24" s="6">
        <v>7.7661525186064062E-3</v>
      </c>
      <c r="G24" s="2">
        <v>3717</v>
      </c>
      <c r="H24" s="5">
        <v>1.9881522356569023E-2</v>
      </c>
      <c r="I24" s="2">
        <v>115</v>
      </c>
      <c r="J24" s="6">
        <v>4.0402339968856529E-3</v>
      </c>
      <c r="K24" s="41">
        <f t="shared" si="2"/>
        <v>0.45719557195571958</v>
      </c>
      <c r="L24" s="41">
        <f t="shared" si="3"/>
        <v>0.625</v>
      </c>
    </row>
    <row r="25" spans="1:12" x14ac:dyDescent="0.3">
      <c r="A25" s="3"/>
      <c r="B25" s="4" t="s">
        <v>36</v>
      </c>
      <c r="C25" s="2">
        <v>10671</v>
      </c>
      <c r="D25" s="5">
        <v>4.020004500163455E-2</v>
      </c>
      <c r="E25" s="2">
        <v>94</v>
      </c>
      <c r="F25" s="6">
        <v>7.8740157480314942E-3</v>
      </c>
      <c r="G25" s="2">
        <v>7860</v>
      </c>
      <c r="H25" s="5">
        <v>2.9862858070275101E-2</v>
      </c>
      <c r="I25" s="2">
        <v>154</v>
      </c>
      <c r="J25" s="6">
        <v>5.0502924961070691E-3</v>
      </c>
      <c r="K25" s="41">
        <f t="shared" si="2"/>
        <v>0.73657576609502384</v>
      </c>
      <c r="L25" s="41">
        <f t="shared" si="3"/>
        <v>1.6382978723404256</v>
      </c>
    </row>
    <row r="26" spans="1:12" x14ac:dyDescent="0.3">
      <c r="A26" s="3"/>
      <c r="B26" s="4" t="s">
        <v>31</v>
      </c>
      <c r="C26" s="2">
        <v>7397</v>
      </c>
      <c r="D26" s="5">
        <v>3.0906782935040573E-2</v>
      </c>
      <c r="E26" s="2">
        <v>63</v>
      </c>
      <c r="F26" s="6">
        <v>5.7167511595297158E-3</v>
      </c>
      <c r="G26" s="2">
        <v>6759</v>
      </c>
      <c r="H26" s="5">
        <v>2.8056223493083111E-2</v>
      </c>
      <c r="I26" s="2">
        <v>112</v>
      </c>
      <c r="J26" s="6">
        <v>4.7977778713017161E-3</v>
      </c>
      <c r="K26" s="41">
        <f t="shared" si="2"/>
        <v>0.9137488170880087</v>
      </c>
      <c r="L26" s="41">
        <f t="shared" si="3"/>
        <v>1.7777777777777777</v>
      </c>
    </row>
    <row r="27" spans="1:12" x14ac:dyDescent="0.3">
      <c r="A27" s="3"/>
      <c r="B27" s="7" t="s">
        <v>26</v>
      </c>
      <c r="C27" s="2">
        <v>3598</v>
      </c>
      <c r="D27" s="5">
        <v>2.721749799403092E-2</v>
      </c>
      <c r="E27" s="2">
        <v>604</v>
      </c>
      <c r="F27" s="6">
        <v>9.2762377305576522E-3</v>
      </c>
      <c r="G27" s="2">
        <v>1728</v>
      </c>
      <c r="H27" s="6">
        <v>1.6212730153713429E-2</v>
      </c>
      <c r="I27" s="2">
        <v>2479</v>
      </c>
      <c r="J27" s="6">
        <v>5.0923782669079591E-3</v>
      </c>
      <c r="K27" s="41">
        <f t="shared" si="2"/>
        <v>0.48026681489716511</v>
      </c>
      <c r="L27" s="41">
        <f t="shared" si="3"/>
        <v>4.1043046357615891</v>
      </c>
    </row>
    <row r="28" spans="1:12" x14ac:dyDescent="0.3">
      <c r="A28" s="3"/>
      <c r="B28" s="7" t="s">
        <v>32</v>
      </c>
      <c r="C28" s="2">
        <v>6410</v>
      </c>
      <c r="D28" s="5">
        <v>2.2933851842732039E-2</v>
      </c>
      <c r="E28" s="2">
        <v>459</v>
      </c>
      <c r="F28" s="6">
        <v>6.0511271707474952E-2</v>
      </c>
      <c r="G28" s="2">
        <v>7742</v>
      </c>
      <c r="H28" s="6">
        <v>2.8965947287272004E-2</v>
      </c>
      <c r="I28" s="2">
        <v>360</v>
      </c>
      <c r="J28" s="6">
        <v>1.1952358907453395E-2</v>
      </c>
      <c r="K28" s="41">
        <f t="shared" si="2"/>
        <v>1.2078003120124805</v>
      </c>
      <c r="L28" s="41">
        <f t="shared" si="3"/>
        <v>0.78431372549019607</v>
      </c>
    </row>
    <row r="29" spans="1:12" x14ac:dyDescent="0.3">
      <c r="A29" s="3"/>
      <c r="B29" s="4" t="s">
        <v>28</v>
      </c>
      <c r="C29" s="2">
        <v>4481</v>
      </c>
      <c r="D29" s="5">
        <v>1.9146921845746283E-2</v>
      </c>
      <c r="E29" s="2">
        <v>271</v>
      </c>
      <c r="F29" s="5">
        <v>2.8583755797648592E-2</v>
      </c>
      <c r="G29" s="2">
        <v>3734</v>
      </c>
      <c r="H29" s="5">
        <v>1.6460448369971428E-2</v>
      </c>
      <c r="I29" s="2">
        <v>480</v>
      </c>
      <c r="J29" s="6">
        <v>2.0664113463238088E-2</v>
      </c>
      <c r="K29" s="41">
        <f t="shared" si="2"/>
        <v>0.83329613925463064</v>
      </c>
      <c r="L29" s="41">
        <f t="shared" si="3"/>
        <v>1.7712177121771218</v>
      </c>
    </row>
    <row r="30" spans="1:12" x14ac:dyDescent="0.3">
      <c r="A30" s="3"/>
      <c r="B30" s="7" t="s">
        <v>109</v>
      </c>
      <c r="C30" s="2">
        <v>4428</v>
      </c>
      <c r="D30" s="5">
        <v>1.7656773382806829E-2</v>
      </c>
      <c r="E30" s="2">
        <v>42</v>
      </c>
      <c r="F30" s="5">
        <v>3.8830762593032035E-3</v>
      </c>
      <c r="G30" s="2">
        <v>3269</v>
      </c>
      <c r="H30" s="6">
        <v>1.3923472155191189E-2</v>
      </c>
      <c r="I30" s="2">
        <v>69</v>
      </c>
      <c r="J30" s="5">
        <v>6.8178948697445391E-3</v>
      </c>
      <c r="K30" s="41">
        <f t="shared" si="2"/>
        <v>0.738256549232159</v>
      </c>
      <c r="L30" s="41">
        <f t="shared" si="3"/>
        <v>1.6428571428571428</v>
      </c>
    </row>
    <row r="31" spans="1:12" x14ac:dyDescent="0.3">
      <c r="A31" s="3"/>
      <c r="B31" s="7" t="s">
        <v>27</v>
      </c>
      <c r="C31" s="2">
        <v>3091</v>
      </c>
      <c r="D31" s="6">
        <v>1.1369280865389918E-2</v>
      </c>
      <c r="E31" s="2">
        <v>496</v>
      </c>
      <c r="F31" s="5">
        <v>5.3068708877143787E-2</v>
      </c>
      <c r="G31" s="2">
        <v>4422</v>
      </c>
      <c r="H31" s="6">
        <v>1.7382985175346061E-2</v>
      </c>
      <c r="I31" s="2">
        <v>807</v>
      </c>
      <c r="J31" s="5">
        <v>3.0343840747443292E-2</v>
      </c>
      <c r="K31" s="41">
        <f t="shared" si="2"/>
        <v>1.4306049822064058</v>
      </c>
      <c r="L31" s="41">
        <f t="shared" si="3"/>
        <v>1.627016129032258</v>
      </c>
    </row>
    <row r="32" spans="1:12" x14ac:dyDescent="0.3">
      <c r="A32" s="3"/>
      <c r="B32" s="7" t="s">
        <v>24</v>
      </c>
      <c r="C32" s="2">
        <v>1157</v>
      </c>
      <c r="D32" s="6">
        <v>4.4746908260347188E-3</v>
      </c>
      <c r="E32" s="2">
        <v>422</v>
      </c>
      <c r="F32" s="5">
        <v>4.5518282817387561E-2</v>
      </c>
      <c r="G32" s="2">
        <v>1062</v>
      </c>
      <c r="H32" s="6">
        <v>4.1257896018143218E-3</v>
      </c>
      <c r="I32" s="2">
        <v>955</v>
      </c>
      <c r="J32" s="5">
        <v>4.0402339968856532E-2</v>
      </c>
      <c r="K32" s="41">
        <f t="shared" si="2"/>
        <v>0.91789109766637855</v>
      </c>
      <c r="L32" s="41">
        <f t="shared" si="3"/>
        <v>2.2630331753554502</v>
      </c>
    </row>
    <row r="33" spans="1:12" x14ac:dyDescent="0.3">
      <c r="A33" s="3"/>
      <c r="B33" s="4" t="s">
        <v>29</v>
      </c>
      <c r="C33" s="2">
        <v>2165</v>
      </c>
      <c r="D33" s="6">
        <v>9.1913715734014828E-3</v>
      </c>
      <c r="E33" s="2">
        <v>277</v>
      </c>
      <c r="F33" s="5">
        <v>2.9878114550749648E-2</v>
      </c>
      <c r="G33" s="2">
        <v>7986</v>
      </c>
      <c r="H33" s="5">
        <v>3.4108235776489852E-2</v>
      </c>
      <c r="I33" s="2">
        <v>457</v>
      </c>
      <c r="J33" s="5">
        <v>1.9233197256007747E-2</v>
      </c>
      <c r="K33" s="41">
        <f t="shared" si="2"/>
        <v>3.6886836027713628</v>
      </c>
      <c r="L33" s="41">
        <f t="shared" si="3"/>
        <v>1.6498194945848375</v>
      </c>
    </row>
    <row r="34" spans="1:12" x14ac:dyDescent="0.3">
      <c r="A34" s="3"/>
      <c r="B34" s="4" t="s">
        <v>25</v>
      </c>
      <c r="C34" s="2">
        <v>2249</v>
      </c>
      <c r="D34" s="6">
        <v>1.1976378387328219E-2</v>
      </c>
      <c r="E34" s="2">
        <v>248</v>
      </c>
      <c r="F34" s="5">
        <v>2.5563585373746089E-2</v>
      </c>
      <c r="G34" s="2">
        <v>3276</v>
      </c>
      <c r="H34" s="6">
        <v>1.6127310079141706E-2</v>
      </c>
      <c r="I34" s="2">
        <v>368</v>
      </c>
      <c r="J34" s="5">
        <v>1.2962417406674804E-2</v>
      </c>
      <c r="K34" s="41">
        <f t="shared" si="2"/>
        <v>1.4566473988439306</v>
      </c>
      <c r="L34" s="41">
        <f t="shared" si="3"/>
        <v>1.4838709677419355</v>
      </c>
    </row>
    <row r="35" spans="1:12" x14ac:dyDescent="0.3">
      <c r="A35" s="3"/>
      <c r="B35" s="4" t="s">
        <v>21</v>
      </c>
      <c r="C35" s="2">
        <v>198</v>
      </c>
      <c r="D35" s="6">
        <v>8.4059656883764169E-4</v>
      </c>
      <c r="E35" s="2">
        <v>178</v>
      </c>
      <c r="F35" s="5">
        <v>1.9199654837665843E-2</v>
      </c>
      <c r="G35" s="2">
        <v>324</v>
      </c>
      <c r="H35" s="6">
        <v>1.3838052080619465E-3</v>
      </c>
      <c r="I35" s="2">
        <v>287</v>
      </c>
      <c r="J35" s="6">
        <v>1.2078616219856068E-2</v>
      </c>
      <c r="K35" s="41">
        <f t="shared" si="2"/>
        <v>1.6363636363636365</v>
      </c>
      <c r="L35" s="41">
        <f t="shared" si="3"/>
        <v>1.6123595505617978</v>
      </c>
    </row>
    <row r="36" spans="1:12" x14ac:dyDescent="0.3">
      <c r="A36" s="3"/>
      <c r="B36" s="7" t="s">
        <v>37</v>
      </c>
      <c r="C36" s="2">
        <v>4650</v>
      </c>
      <c r="D36" s="6">
        <v>1.6697304571911348E-2</v>
      </c>
      <c r="E36" s="2">
        <v>79</v>
      </c>
      <c r="F36" s="6">
        <v>7.9818789774565822E-3</v>
      </c>
      <c r="G36" s="2">
        <v>23647</v>
      </c>
      <c r="H36" s="5">
        <v>9.9510115872331259E-2</v>
      </c>
      <c r="I36" s="2">
        <v>307</v>
      </c>
      <c r="J36" s="6">
        <v>1.2415302386263205E-2</v>
      </c>
      <c r="K36" s="41">
        <f t="shared" si="2"/>
        <v>5.0853763440860211</v>
      </c>
      <c r="L36" s="41">
        <f t="shared" si="3"/>
        <v>3.8860759493670884</v>
      </c>
    </row>
    <row r="37" spans="1:12" x14ac:dyDescent="0.3">
      <c r="A37" s="3"/>
      <c r="B37" s="7" t="s">
        <v>34</v>
      </c>
      <c r="C37" s="2">
        <v>669</v>
      </c>
      <c r="D37" s="6">
        <v>2.4878262087821117E-3</v>
      </c>
      <c r="E37" s="2">
        <v>74</v>
      </c>
      <c r="F37" s="6">
        <v>8.1976054363067635E-3</v>
      </c>
      <c r="G37" s="2">
        <v>17049</v>
      </c>
      <c r="H37" s="5">
        <v>7.2773632531381249E-2</v>
      </c>
      <c r="I37" s="2">
        <v>165</v>
      </c>
      <c r="J37" s="6">
        <v>6.944152182147216E-3</v>
      </c>
      <c r="K37" s="41">
        <f t="shared" si="2"/>
        <v>25.484304932735427</v>
      </c>
      <c r="L37" s="41">
        <f t="shared" si="3"/>
        <v>2.2297297297297298</v>
      </c>
    </row>
    <row r="38" spans="1:12" x14ac:dyDescent="0.3">
      <c r="A38" s="3"/>
      <c r="B38" s="4" t="s">
        <v>23</v>
      </c>
      <c r="C38" s="2">
        <v>72</v>
      </c>
      <c r="D38" s="6">
        <v>3.0567147957732423E-4</v>
      </c>
      <c r="E38" s="2">
        <v>31</v>
      </c>
      <c r="F38" s="6">
        <v>3.3437601121777587E-3</v>
      </c>
      <c r="G38" s="2">
        <v>72</v>
      </c>
      <c r="H38" s="6">
        <v>3.0751226845821038E-4</v>
      </c>
      <c r="I38" s="2">
        <v>1949</v>
      </c>
      <c r="J38" s="5">
        <v>8.2025167290938936E-2</v>
      </c>
      <c r="K38" s="41">
        <f t="shared" si="2"/>
        <v>1</v>
      </c>
      <c r="L38" s="41">
        <f t="shared" si="3"/>
        <v>62.87096774193548</v>
      </c>
    </row>
    <row r="39" spans="1:12" x14ac:dyDescent="0.3">
      <c r="A39" s="3"/>
      <c r="B39" s="4" t="s">
        <v>22</v>
      </c>
      <c r="C39" s="2">
        <v>870</v>
      </c>
      <c r="D39" s="6">
        <v>3.6553214432788373E-3</v>
      </c>
      <c r="E39" s="2">
        <v>113</v>
      </c>
      <c r="F39" s="6">
        <v>1.2296408154460144E-2</v>
      </c>
      <c r="G39" s="2">
        <v>735</v>
      </c>
      <c r="H39" s="6">
        <v>5.065410422103297E-3</v>
      </c>
      <c r="I39" s="2">
        <v>363</v>
      </c>
      <c r="J39" s="5">
        <v>1.5319220571524768E-2</v>
      </c>
      <c r="K39" s="41">
        <f t="shared" si="2"/>
        <v>0.84482758620689657</v>
      </c>
      <c r="L39" s="41">
        <f t="shared" si="3"/>
        <v>3.2123893805309733</v>
      </c>
    </row>
    <row r="40" spans="1:12" x14ac:dyDescent="0.3">
      <c r="A40" s="3"/>
      <c r="B40" s="7" t="s">
        <v>20</v>
      </c>
      <c r="C40" s="2">
        <v>229</v>
      </c>
      <c r="D40" s="6">
        <v>8.2786025718858643E-4</v>
      </c>
      <c r="E40" s="2">
        <v>173</v>
      </c>
      <c r="F40" s="6">
        <v>1.8552475461115304E-2</v>
      </c>
      <c r="G40" s="2">
        <v>120</v>
      </c>
      <c r="H40" s="6">
        <v>4.2282936913003931E-4</v>
      </c>
      <c r="I40" s="2">
        <v>333</v>
      </c>
      <c r="J40" s="5">
        <v>1.3972475905896217E-2</v>
      </c>
      <c r="K40" s="41">
        <f t="shared" si="2"/>
        <v>0.5240174672489083</v>
      </c>
      <c r="L40" s="41">
        <f t="shared" si="3"/>
        <v>1.9248554913294798</v>
      </c>
    </row>
    <row r="41" spans="1:12" x14ac:dyDescent="0.3">
      <c r="A41" s="3"/>
      <c r="B41" s="4" t="s">
        <v>110</v>
      </c>
      <c r="C41" s="2">
        <v>130337</v>
      </c>
      <c r="D41" s="6">
        <v>0.38751077279693635</v>
      </c>
      <c r="E41" s="2">
        <v>3310</v>
      </c>
      <c r="F41" s="6">
        <v>0.26706935605651988</v>
      </c>
      <c r="G41" s="2">
        <v>101594</v>
      </c>
      <c r="H41" s="6">
        <v>0.3170835878139715</v>
      </c>
      <c r="I41" s="2">
        <v>5222</v>
      </c>
      <c r="J41" s="6">
        <v>0.20470518917554034</v>
      </c>
      <c r="K41" s="41">
        <f>G41/C41</f>
        <v>0.77947167726739142</v>
      </c>
      <c r="L41" s="41">
        <f>I41/E41</f>
        <v>1.5776435045317221</v>
      </c>
    </row>
    <row r="42" spans="1:12" x14ac:dyDescent="0.3">
      <c r="A42" s="3"/>
      <c r="B42" s="4" t="s">
        <v>111</v>
      </c>
      <c r="C42" s="2">
        <v>8037</v>
      </c>
      <c r="D42" s="6">
        <v>0.19587173685081938</v>
      </c>
      <c r="E42" s="2">
        <v>0</v>
      </c>
      <c r="F42" s="6">
        <v>9.7184769712005625E-2</v>
      </c>
      <c r="G42" s="2">
        <v>8966</v>
      </c>
      <c r="H42" s="6">
        <v>0.14107125315520419</v>
      </c>
      <c r="I42" s="2">
        <v>1527</v>
      </c>
      <c r="J42" s="6">
        <v>8.6654602079036525E-2</v>
      </c>
      <c r="K42" s="41">
        <f>G42/C42</f>
        <v>1.1155903944257808</v>
      </c>
      <c r="L42" s="41" t="s">
        <v>170</v>
      </c>
    </row>
    <row r="43" spans="1:12" x14ac:dyDescent="0.3">
      <c r="A43" s="14" t="s">
        <v>53</v>
      </c>
      <c r="D43" s="8"/>
      <c r="F43" s="8"/>
      <c r="H43" s="8"/>
      <c r="J43" s="8"/>
      <c r="K43" s="41"/>
      <c r="L43" s="41"/>
    </row>
    <row r="44" spans="1:12" x14ac:dyDescent="0.3">
      <c r="B44" s="18" t="s">
        <v>118</v>
      </c>
      <c r="C44" s="2">
        <v>8992</v>
      </c>
      <c r="D44" s="5">
        <v>3.8174971449434728E-2</v>
      </c>
      <c r="E44" s="2">
        <v>237</v>
      </c>
      <c r="F44" s="5">
        <v>2.5563585373746089E-2</v>
      </c>
      <c r="G44" s="2">
        <v>3340</v>
      </c>
      <c r="H44" s="5">
        <v>1.4265152453478093E-2</v>
      </c>
      <c r="I44" s="2">
        <v>283</v>
      </c>
      <c r="J44" s="5">
        <v>1.1910273136652499E-2</v>
      </c>
      <c r="K44" s="41">
        <f t="shared" ref="K44:K49" si="4">G44/C44</f>
        <v>0.37144128113879005</v>
      </c>
      <c r="L44" s="41">
        <f t="shared" ref="L44:L49" si="5">I44/E44</f>
        <v>1.1940928270042195</v>
      </c>
    </row>
    <row r="45" spans="1:12" ht="14" customHeight="1" x14ac:dyDescent="0.3">
      <c r="B45" s="18" t="s">
        <v>133</v>
      </c>
      <c r="C45" s="2">
        <v>5838</v>
      </c>
      <c r="D45" s="5">
        <v>2.4784862469061378E-2</v>
      </c>
      <c r="E45" s="2">
        <v>21</v>
      </c>
      <c r="F45" s="6">
        <v>2.2651278179268686E-3</v>
      </c>
      <c r="G45" s="2">
        <v>1650</v>
      </c>
      <c r="H45" s="8">
        <v>7.047156152167321E-3</v>
      </c>
      <c r="I45" s="2">
        <v>37</v>
      </c>
      <c r="J45" s="6">
        <v>1.557173519633012E-3</v>
      </c>
      <c r="K45" s="41">
        <f t="shared" si="4"/>
        <v>0.28263103802672146</v>
      </c>
      <c r="L45" s="41">
        <f t="shared" si="5"/>
        <v>1.7619047619047619</v>
      </c>
    </row>
    <row r="46" spans="1:12" x14ac:dyDescent="0.3">
      <c r="B46" s="18" t="s">
        <v>44</v>
      </c>
      <c r="C46" s="2">
        <v>3902</v>
      </c>
      <c r="D46" s="5">
        <v>1.6565696018204436E-2</v>
      </c>
      <c r="E46" s="2">
        <v>44</v>
      </c>
      <c r="F46" s="6">
        <v>4.745982094703915E-3</v>
      </c>
      <c r="G46" s="2">
        <v>2997</v>
      </c>
      <c r="H46" s="5">
        <v>1.2800198174573008E-2</v>
      </c>
      <c r="I46" s="2">
        <v>75</v>
      </c>
      <c r="J46" s="6">
        <v>3.1564328100669166E-3</v>
      </c>
      <c r="K46" s="41">
        <f t="shared" si="4"/>
        <v>0.76806765761148132</v>
      </c>
      <c r="L46" s="41">
        <f t="shared" si="5"/>
        <v>1.7045454545454546</v>
      </c>
    </row>
    <row r="47" spans="1:12" x14ac:dyDescent="0.3">
      <c r="B47" s="18" t="s">
        <v>43</v>
      </c>
      <c r="C47" s="2">
        <v>3849</v>
      </c>
      <c r="D47" s="5">
        <v>1.6340687845737792E-2</v>
      </c>
      <c r="E47" s="2">
        <v>20</v>
      </c>
      <c r="F47" s="6">
        <v>2.1572645885017793E-3</v>
      </c>
      <c r="G47" s="2">
        <v>3626</v>
      </c>
      <c r="H47" s="5">
        <v>1.5486659519853762E-2</v>
      </c>
      <c r="I47" s="2">
        <v>45</v>
      </c>
      <c r="J47" s="6">
        <v>1.8938596860401499E-3</v>
      </c>
      <c r="K47" s="41">
        <f t="shared" si="4"/>
        <v>0.94206287347362949</v>
      </c>
      <c r="L47" s="41">
        <f t="shared" si="5"/>
        <v>2.25</v>
      </c>
    </row>
    <row r="48" spans="1:12" ht="14" customHeight="1" x14ac:dyDescent="0.3">
      <c r="B48" s="18" t="s">
        <v>45</v>
      </c>
      <c r="C48" s="2">
        <v>3712</v>
      </c>
      <c r="D48" s="5">
        <v>1.5759062947097606E-2</v>
      </c>
      <c r="E48" s="2">
        <v>18</v>
      </c>
      <c r="F48" s="6">
        <v>1.9415381296516018E-3</v>
      </c>
      <c r="G48" s="2">
        <v>2697</v>
      </c>
      <c r="H48" s="5">
        <v>1.1518897055997131E-2</v>
      </c>
      <c r="I48" s="2">
        <v>36</v>
      </c>
      <c r="J48" s="6">
        <v>1.5150877488321198E-3</v>
      </c>
      <c r="K48" s="41">
        <f t="shared" si="4"/>
        <v>0.7265625</v>
      </c>
      <c r="L48" s="41">
        <f t="shared" si="5"/>
        <v>2</v>
      </c>
    </row>
    <row r="49" spans="2:12" x14ac:dyDescent="0.3">
      <c r="B49" s="18" t="s">
        <v>42</v>
      </c>
      <c r="C49" s="2">
        <v>3622</v>
      </c>
      <c r="D49" s="5">
        <v>1.5376973597625951E-2</v>
      </c>
      <c r="E49" s="2">
        <v>488</v>
      </c>
      <c r="F49" s="5">
        <v>5.2637255959443428E-2</v>
      </c>
      <c r="G49" s="2">
        <v>3052</v>
      </c>
      <c r="H49" s="5">
        <v>1.303510337964525E-2</v>
      </c>
      <c r="I49" s="2">
        <v>889</v>
      </c>
      <c r="J49" s="5">
        <v>3.7414250241993185E-2</v>
      </c>
      <c r="K49" s="41">
        <f t="shared" si="4"/>
        <v>0.84262838210933189</v>
      </c>
      <c r="L49" s="41">
        <f t="shared" si="5"/>
        <v>1.8217213114754098</v>
      </c>
    </row>
    <row r="50" spans="2:12" x14ac:dyDescent="0.3">
      <c r="B50" s="18" t="s">
        <v>131</v>
      </c>
      <c r="C50" s="2">
        <v>3604</v>
      </c>
      <c r="D50" s="5">
        <v>1.5300555727731617E-2</v>
      </c>
      <c r="E50" s="2">
        <v>63</v>
      </c>
      <c r="F50" s="6">
        <v>6.7953834537806028E-3</v>
      </c>
      <c r="G50" s="2">
        <v>20663</v>
      </c>
      <c r="H50" s="5">
        <v>8.8251750043777846E-2</v>
      </c>
      <c r="I50" s="2">
        <v>266</v>
      </c>
      <c r="J50" s="6">
        <v>1.119481503303733E-2</v>
      </c>
      <c r="K50" s="41">
        <f>G50/C50</f>
        <v>5.733351831298557</v>
      </c>
      <c r="L50" s="41">
        <f>I50/E50</f>
        <v>4.2222222222222223</v>
      </c>
    </row>
    <row r="51" spans="2:12" x14ac:dyDescent="0.3">
      <c r="B51" s="18" t="s">
        <v>46</v>
      </c>
      <c r="C51" s="2">
        <v>3242</v>
      </c>
      <c r="D51" s="5">
        <v>1.3763707455412295E-2</v>
      </c>
      <c r="E51" s="2">
        <v>21</v>
      </c>
      <c r="F51" s="6">
        <v>2.2651278179268686E-3</v>
      </c>
      <c r="G51" s="2">
        <v>2350</v>
      </c>
      <c r="H51" s="6">
        <v>1.0036858762177699E-2</v>
      </c>
      <c r="I51" s="2">
        <v>43</v>
      </c>
      <c r="J51" s="6">
        <v>1.8096881444383656E-3</v>
      </c>
      <c r="K51" s="41">
        <f t="shared" ref="K51:K65" si="6">G51/C51</f>
        <v>0.72486119679210359</v>
      </c>
      <c r="L51" s="41">
        <f t="shared" ref="L51:L65" si="7">I51/E51</f>
        <v>2.0476190476190474</v>
      </c>
    </row>
    <row r="52" spans="2:12" x14ac:dyDescent="0.3">
      <c r="B52" s="18" t="s">
        <v>47</v>
      </c>
      <c r="C52" s="2">
        <v>2538</v>
      </c>
      <c r="D52" s="5">
        <v>1.0774919655100681E-2</v>
      </c>
      <c r="E52" s="2">
        <v>173</v>
      </c>
      <c r="F52" s="5">
        <v>1.8660338690540394E-2</v>
      </c>
      <c r="G52" s="2">
        <v>2742</v>
      </c>
      <c r="H52" s="5">
        <v>1.1711092223783512E-2</v>
      </c>
      <c r="I52" s="2">
        <v>91</v>
      </c>
      <c r="J52" s="6">
        <v>3.8298051428811912E-3</v>
      </c>
      <c r="K52" s="41">
        <f t="shared" si="6"/>
        <v>1.0803782505910164</v>
      </c>
      <c r="L52" s="41">
        <f t="shared" si="7"/>
        <v>0.52601156069364163</v>
      </c>
    </row>
    <row r="53" spans="2:12" x14ac:dyDescent="0.3">
      <c r="B53" s="18" t="s">
        <v>134</v>
      </c>
      <c r="C53" s="2">
        <v>2452</v>
      </c>
      <c r="D53" s="5">
        <v>1.0409812054494431E-2</v>
      </c>
      <c r="E53" s="2">
        <v>25</v>
      </c>
      <c r="F53" s="6">
        <v>2.6965807356272246E-3</v>
      </c>
      <c r="G53" s="2">
        <v>864</v>
      </c>
      <c r="H53" s="8">
        <v>3.6901472214985239E-3</v>
      </c>
      <c r="I53" s="2">
        <v>38</v>
      </c>
      <c r="J53" s="6">
        <v>1.5992592904339044E-3</v>
      </c>
      <c r="K53" s="41">
        <f t="shared" si="6"/>
        <v>0.35236541598694943</v>
      </c>
      <c r="L53" s="41">
        <f t="shared" si="7"/>
        <v>1.52</v>
      </c>
    </row>
    <row r="54" spans="2:12" x14ac:dyDescent="0.3">
      <c r="B54" s="18" t="s">
        <v>135</v>
      </c>
      <c r="C54" s="2">
        <v>165</v>
      </c>
      <c r="D54" s="6">
        <v>7.0049714069803472E-4</v>
      </c>
      <c r="E54" s="2">
        <v>451</v>
      </c>
      <c r="F54" s="5">
        <v>4.8646316470715129E-2</v>
      </c>
      <c r="G54" s="2">
        <v>144</v>
      </c>
      <c r="H54" s="8">
        <v>6.1502453691642076E-4</v>
      </c>
      <c r="I54" s="2">
        <v>1749</v>
      </c>
      <c r="J54" s="5">
        <v>7.3608013130760486E-2</v>
      </c>
      <c r="K54" s="41">
        <f t="shared" si="6"/>
        <v>0.87272727272727268</v>
      </c>
      <c r="L54" s="41">
        <f t="shared" si="7"/>
        <v>3.8780487804878048</v>
      </c>
    </row>
    <row r="55" spans="2:12" x14ac:dyDescent="0.3">
      <c r="B55" s="18" t="s">
        <v>119</v>
      </c>
      <c r="C55" s="2">
        <v>1176</v>
      </c>
      <c r="D55" s="6">
        <v>4.992634166429628E-3</v>
      </c>
      <c r="E55" s="2">
        <v>359</v>
      </c>
      <c r="F55" s="5">
        <v>3.8722899363606948E-2</v>
      </c>
      <c r="G55" s="2">
        <v>2073</v>
      </c>
      <c r="H55" s="8">
        <v>8.8537907293593076E-3</v>
      </c>
      <c r="I55" s="2">
        <v>623</v>
      </c>
      <c r="J55" s="5">
        <v>2.6219435208955855E-2</v>
      </c>
      <c r="K55" s="41">
        <f t="shared" si="6"/>
        <v>1.7627551020408163</v>
      </c>
      <c r="L55" s="41">
        <f t="shared" si="7"/>
        <v>1.7353760445682451</v>
      </c>
    </row>
    <row r="56" spans="2:12" x14ac:dyDescent="0.3">
      <c r="B56" s="18" t="s">
        <v>136</v>
      </c>
      <c r="C56" s="2">
        <v>119</v>
      </c>
      <c r="D56" s="6">
        <v>5.0520702874585534E-4</v>
      </c>
      <c r="E56" s="2">
        <v>330</v>
      </c>
      <c r="F56" s="5">
        <v>3.5594865710279366E-2</v>
      </c>
      <c r="G56" s="2">
        <v>98</v>
      </c>
      <c r="H56" s="8">
        <v>4.1855836540145299E-4</v>
      </c>
      <c r="I56" s="2">
        <v>835</v>
      </c>
      <c r="J56" s="5">
        <v>3.5141618618745006E-2</v>
      </c>
      <c r="K56" s="41">
        <f t="shared" si="6"/>
        <v>0.82352941176470584</v>
      </c>
      <c r="L56" s="41">
        <f t="shared" si="7"/>
        <v>2.5303030303030303</v>
      </c>
    </row>
    <row r="57" spans="2:12" x14ac:dyDescent="0.3">
      <c r="B57" s="18" t="s">
        <v>41</v>
      </c>
      <c r="C57" s="2">
        <v>2160</v>
      </c>
      <c r="D57" s="6">
        <v>9.1701443873197248E-3</v>
      </c>
      <c r="E57" s="2">
        <v>271</v>
      </c>
      <c r="F57" s="5">
        <v>2.9230935174199116E-2</v>
      </c>
      <c r="G57" s="2">
        <v>7985</v>
      </c>
      <c r="H57" s="5">
        <v>3.4103964772761265E-2</v>
      </c>
      <c r="I57" s="2">
        <v>455</v>
      </c>
      <c r="J57" s="5">
        <v>1.9149025714405962E-2</v>
      </c>
      <c r="K57" s="41">
        <f t="shared" si="6"/>
        <v>3.6967592592592591</v>
      </c>
      <c r="L57" s="41">
        <f t="shared" si="7"/>
        <v>1.6789667896678966</v>
      </c>
    </row>
    <row r="58" spans="2:12" x14ac:dyDescent="0.3">
      <c r="B58" s="18" t="s">
        <v>49</v>
      </c>
      <c r="C58" s="2">
        <v>288</v>
      </c>
      <c r="D58" s="6">
        <v>1.2226859183092971E-3</v>
      </c>
      <c r="E58" s="2">
        <v>175</v>
      </c>
      <c r="F58" s="5">
        <v>1.887606514939057E-2</v>
      </c>
      <c r="G58" s="2">
        <v>1447</v>
      </c>
      <c r="H58" s="8">
        <v>6.1801423952643113E-3</v>
      </c>
      <c r="I58" s="2">
        <v>120</v>
      </c>
      <c r="J58" s="6">
        <v>5.0502924961070665E-3</v>
      </c>
      <c r="K58" s="41">
        <f t="shared" si="6"/>
        <v>5.0243055555555554</v>
      </c>
      <c r="L58" s="41">
        <f t="shared" si="7"/>
        <v>0.68571428571428572</v>
      </c>
    </row>
    <row r="59" spans="2:12" x14ac:dyDescent="0.3">
      <c r="B59" s="18" t="s">
        <v>132</v>
      </c>
      <c r="C59" s="2">
        <v>407</v>
      </c>
      <c r="D59" s="6">
        <v>1.7278929470551524E-3</v>
      </c>
      <c r="E59" s="2">
        <v>169</v>
      </c>
      <c r="F59" s="5">
        <v>1.8228885772840039E-2</v>
      </c>
      <c r="G59" s="2">
        <v>1106</v>
      </c>
      <c r="H59" s="8">
        <v>4.7237301238163979E-3</v>
      </c>
      <c r="I59" s="2">
        <v>246</v>
      </c>
      <c r="J59" s="6">
        <v>1.0353099617019485E-2</v>
      </c>
      <c r="K59" s="41">
        <f t="shared" si="6"/>
        <v>2.7174447174447174</v>
      </c>
      <c r="L59" s="41">
        <f t="shared" si="7"/>
        <v>1.455621301775148</v>
      </c>
    </row>
    <row r="60" spans="2:12" x14ac:dyDescent="0.3">
      <c r="B60" s="18" t="s">
        <v>51</v>
      </c>
      <c r="C60" s="2">
        <v>24</v>
      </c>
      <c r="D60" s="6">
        <v>1.0189049319244142E-4</v>
      </c>
      <c r="E60" s="2">
        <v>167</v>
      </c>
      <c r="F60" s="5">
        <v>1.8013159313989859E-2</v>
      </c>
      <c r="G60" s="2">
        <v>28</v>
      </c>
      <c r="H60" s="8">
        <v>1.1958810440041515E-4</v>
      </c>
      <c r="I60" s="2">
        <v>330</v>
      </c>
      <c r="J60" s="5">
        <v>1.3888304364294432E-2</v>
      </c>
      <c r="K60" s="41">
        <f t="shared" si="6"/>
        <v>1.1666666666666667</v>
      </c>
      <c r="L60" s="41">
        <f t="shared" si="7"/>
        <v>1.9760479041916168</v>
      </c>
    </row>
    <row r="61" spans="2:12" x14ac:dyDescent="0.3">
      <c r="B61" s="18" t="s">
        <v>130</v>
      </c>
      <c r="C61" s="2">
        <v>544</v>
      </c>
      <c r="D61" s="6">
        <v>2.3095178456953389E-3</v>
      </c>
      <c r="E61" s="2">
        <v>51</v>
      </c>
      <c r="F61" s="6">
        <v>5.5010247006795389E-3</v>
      </c>
      <c r="G61" s="2">
        <v>16831</v>
      </c>
      <c r="H61" s="5">
        <v>7.1885263755835288E-2</v>
      </c>
      <c r="I61" s="2">
        <v>116</v>
      </c>
      <c r="J61" s="6">
        <v>4.881949412903497E-3</v>
      </c>
      <c r="K61" s="41">
        <f t="shared" si="6"/>
        <v>30.939338235294116</v>
      </c>
      <c r="L61" s="41">
        <f t="shared" si="7"/>
        <v>2.2745098039215685</v>
      </c>
    </row>
    <row r="62" spans="2:12" x14ac:dyDescent="0.3">
      <c r="B62" s="18" t="s">
        <v>48</v>
      </c>
      <c r="C62" s="2">
        <v>1790</v>
      </c>
      <c r="D62" s="6">
        <v>7.5993326172695899E-3</v>
      </c>
      <c r="E62" s="2">
        <v>40</v>
      </c>
      <c r="F62" s="6">
        <v>4.3145291770035595E-3</v>
      </c>
      <c r="G62" s="2">
        <v>2931</v>
      </c>
      <c r="H62" s="5">
        <v>1.2518311928486311E-2</v>
      </c>
      <c r="I62" s="2">
        <v>58</v>
      </c>
      <c r="J62" s="6">
        <v>2.4409747064517485E-3</v>
      </c>
      <c r="K62" s="41">
        <f t="shared" si="6"/>
        <v>1.6374301675977654</v>
      </c>
      <c r="L62" s="41">
        <f t="shared" si="7"/>
        <v>1.45</v>
      </c>
    </row>
    <row r="63" spans="2:12" x14ac:dyDescent="0.3">
      <c r="B63" s="18" t="s">
        <v>137</v>
      </c>
      <c r="C63" s="2">
        <v>72</v>
      </c>
      <c r="D63" s="6">
        <v>3.0567147957732423E-4</v>
      </c>
      <c r="E63" s="2">
        <v>31</v>
      </c>
      <c r="F63" s="6">
        <v>3.3437601121777587E-3</v>
      </c>
      <c r="G63" s="2">
        <v>72</v>
      </c>
      <c r="H63" s="8">
        <v>3.0751226845821038E-4</v>
      </c>
      <c r="I63" s="2">
        <v>1949</v>
      </c>
      <c r="J63" s="5">
        <v>8.2025167290938936E-2</v>
      </c>
      <c r="K63" s="41">
        <f t="shared" si="6"/>
        <v>1</v>
      </c>
      <c r="L63" s="41">
        <f t="shared" si="7"/>
        <v>62.87096774193548</v>
      </c>
    </row>
    <row r="64" spans="2:12" x14ac:dyDescent="0.3">
      <c r="B64" s="18" t="s">
        <v>50</v>
      </c>
      <c r="C64" s="2">
        <v>779</v>
      </c>
      <c r="D64" s="6">
        <v>3.3071955915379954E-3</v>
      </c>
      <c r="E64" s="2">
        <v>110</v>
      </c>
      <c r="F64" s="6">
        <v>1.1864955236759789E-2</v>
      </c>
      <c r="G64" s="2">
        <v>606</v>
      </c>
      <c r="H64" s="8">
        <v>2.5882282595232698E-3</v>
      </c>
      <c r="I64" s="2">
        <v>363</v>
      </c>
      <c r="J64" s="5">
        <v>1.5277134800723876E-2</v>
      </c>
      <c r="K64" s="41">
        <f t="shared" si="6"/>
        <v>0.77792041078305518</v>
      </c>
      <c r="L64" s="41">
        <f t="shared" si="7"/>
        <v>3.3</v>
      </c>
    </row>
    <row r="65" spans="1:12" x14ac:dyDescent="0.3">
      <c r="B65" s="18" t="s">
        <v>52</v>
      </c>
      <c r="C65" s="2">
        <v>28</v>
      </c>
      <c r="D65" s="6">
        <v>1.1887224205784833E-4</v>
      </c>
      <c r="E65" s="2">
        <v>52</v>
      </c>
      <c r="F65" s="6">
        <v>5.6088879301046278E-3</v>
      </c>
      <c r="G65" s="2">
        <v>23</v>
      </c>
      <c r="H65" s="8">
        <v>9.8233085757483871E-5</v>
      </c>
      <c r="I65" s="2">
        <v>352</v>
      </c>
      <c r="J65" s="5">
        <v>1.4814191321914061E-2</v>
      </c>
      <c r="K65" s="41">
        <f t="shared" si="6"/>
        <v>0.8214285714285714</v>
      </c>
      <c r="L65" s="41">
        <f t="shared" si="7"/>
        <v>6.7692307692307692</v>
      </c>
    </row>
    <row r="66" spans="1:12" x14ac:dyDescent="0.3">
      <c r="B66" s="4" t="s">
        <v>110</v>
      </c>
      <c r="C66" s="2">
        <v>84497</v>
      </c>
      <c r="D66" s="6">
        <v>0.35872670847007199</v>
      </c>
      <c r="E66" s="2">
        <v>3380</v>
      </c>
      <c r="F66" s="6">
        <v>0.36457771545679996</v>
      </c>
      <c r="G66" s="2">
        <v>74853</v>
      </c>
      <c r="H66" s="6">
        <v>0.31969744209586665</v>
      </c>
      <c r="I66" s="2">
        <v>5419</v>
      </c>
      <c r="J66" s="6">
        <v>0.22806279197003537</v>
      </c>
      <c r="K66" s="41">
        <f>G66/C66</f>
        <v>0.88586577038238046</v>
      </c>
      <c r="L66" s="41">
        <f>I66/E66</f>
        <v>1.6032544378698226</v>
      </c>
    </row>
    <row r="67" spans="1:12" x14ac:dyDescent="0.3">
      <c r="B67" s="4" t="s">
        <v>111</v>
      </c>
      <c r="C67" s="2">
        <v>101624</v>
      </c>
      <c r="D67" s="6">
        <v>0.43196050045213885</v>
      </c>
      <c r="E67" s="2">
        <v>2574</v>
      </c>
      <c r="F67" s="6">
        <v>0.27774781576960506</v>
      </c>
      <c r="G67" s="2">
        <v>81867</v>
      </c>
      <c r="H67" s="6">
        <v>0.35004719459120115</v>
      </c>
      <c r="I67" s="2">
        <v>9337</v>
      </c>
      <c r="J67" s="6">
        <v>0.39320735659273542</v>
      </c>
      <c r="K67" s="41">
        <f>G67/C67</f>
        <v>0.80558726285129501</v>
      </c>
      <c r="L67" s="41">
        <f>I67/E67</f>
        <v>3.6274281274281273</v>
      </c>
    </row>
    <row r="68" spans="1:12" x14ac:dyDescent="0.3">
      <c r="A68" s="21" t="s">
        <v>101</v>
      </c>
      <c r="K68" s="41"/>
      <c r="L68" s="41"/>
    </row>
    <row r="69" spans="1:12" x14ac:dyDescent="0.3">
      <c r="B69" s="18" t="s">
        <v>176</v>
      </c>
      <c r="C69" s="2">
        <v>5838</v>
      </c>
      <c r="D69" s="29">
        <v>2.4784862469061378E-2</v>
      </c>
      <c r="E69" s="2">
        <v>21</v>
      </c>
      <c r="F69" s="29">
        <v>2.2651278179268686E-3</v>
      </c>
      <c r="G69" s="2">
        <v>1650</v>
      </c>
      <c r="H69" s="29">
        <v>7.047156152167321E-3</v>
      </c>
      <c r="I69" s="36">
        <v>37</v>
      </c>
      <c r="J69" s="29">
        <v>1.557173519633012E-3</v>
      </c>
      <c r="K69" s="41">
        <f t="shared" ref="K69:K92" si="8">G69/C69</f>
        <v>0.28263103802672146</v>
      </c>
      <c r="L69" s="41">
        <f t="shared" ref="L69:L88" si="9">I69/E69</f>
        <v>1.7619047619047619</v>
      </c>
    </row>
    <row r="70" spans="1:12" x14ac:dyDescent="0.3">
      <c r="B70" s="35" t="s">
        <v>174</v>
      </c>
      <c r="C70" s="2">
        <v>1190</v>
      </c>
      <c r="D70" s="29">
        <v>5.052070287458554E-3</v>
      </c>
      <c r="E70" s="2">
        <v>13</v>
      </c>
      <c r="F70" s="30">
        <v>1.4022219825261569E-3</v>
      </c>
      <c r="G70" s="2">
        <v>1050</v>
      </c>
      <c r="H70" s="29">
        <v>4.4845539150155682E-3</v>
      </c>
      <c r="I70" s="36">
        <v>13</v>
      </c>
      <c r="J70" s="30">
        <v>5.4711502041159888E-4</v>
      </c>
      <c r="K70" s="41">
        <f t="shared" si="8"/>
        <v>0.88235294117647056</v>
      </c>
      <c r="L70" s="41">
        <f t="shared" si="9"/>
        <v>1</v>
      </c>
    </row>
    <row r="71" spans="1:12" x14ac:dyDescent="0.3">
      <c r="B71" s="35" t="s">
        <v>175</v>
      </c>
      <c r="C71" s="2">
        <v>1145</v>
      </c>
      <c r="D71" s="29">
        <v>4.8610256127227264E-3</v>
      </c>
      <c r="E71" s="2">
        <v>12</v>
      </c>
      <c r="F71" s="30">
        <v>1.2943587531010678E-3</v>
      </c>
      <c r="G71" s="2">
        <v>788</v>
      </c>
      <c r="H71" s="29">
        <v>3.3655509381259685E-3</v>
      </c>
      <c r="I71" s="36">
        <v>12</v>
      </c>
      <c r="J71" s="30">
        <v>5.0502924961070661E-4</v>
      </c>
      <c r="K71" s="41">
        <f t="shared" si="8"/>
        <v>0.68820960698689959</v>
      </c>
      <c r="L71" s="41">
        <f t="shared" si="9"/>
        <v>1</v>
      </c>
    </row>
    <row r="72" spans="1:12" x14ac:dyDescent="0.3">
      <c r="B72" s="43" t="s">
        <v>177</v>
      </c>
      <c r="C72" s="2">
        <v>723</v>
      </c>
      <c r="D72" s="29">
        <v>3.069451107422298E-3</v>
      </c>
      <c r="E72" s="2">
        <v>69</v>
      </c>
      <c r="F72" s="29">
        <v>7.4425628303311404E-3</v>
      </c>
      <c r="G72" s="2">
        <v>1250</v>
      </c>
      <c r="H72" s="29">
        <v>5.3387546607328185E-3</v>
      </c>
      <c r="I72" s="36">
        <v>33</v>
      </c>
      <c r="J72" s="29">
        <v>1.3888304364294431E-3</v>
      </c>
      <c r="K72" s="41">
        <f t="shared" si="8"/>
        <v>1.7289073305670817</v>
      </c>
      <c r="L72" s="41">
        <f t="shared" si="9"/>
        <v>0.47826086956521741</v>
      </c>
    </row>
    <row r="73" spans="1:12" x14ac:dyDescent="0.3">
      <c r="B73" s="35" t="s">
        <v>144</v>
      </c>
      <c r="C73" s="2">
        <v>522</v>
      </c>
      <c r="D73" s="29">
        <v>2.2161182269356009E-3</v>
      </c>
      <c r="E73" s="2">
        <v>1</v>
      </c>
      <c r="F73" s="30">
        <v>1.0786322942508899E-4</v>
      </c>
      <c r="G73" s="2">
        <v>400</v>
      </c>
      <c r="H73" s="29">
        <v>1.7084014914345021E-3</v>
      </c>
      <c r="I73" s="36">
        <v>4</v>
      </c>
      <c r="J73" s="30">
        <v>1.6834308320356887E-4</v>
      </c>
      <c r="K73" s="41">
        <f t="shared" si="8"/>
        <v>0.76628352490421459</v>
      </c>
      <c r="L73" s="41">
        <f t="shared" si="9"/>
        <v>4</v>
      </c>
    </row>
    <row r="74" spans="1:12" x14ac:dyDescent="0.3">
      <c r="B74" s="35" t="s">
        <v>145</v>
      </c>
      <c r="C74" s="2">
        <v>409</v>
      </c>
      <c r="D74" s="29">
        <v>1.7363838214878558E-3</v>
      </c>
      <c r="E74" s="2">
        <v>5</v>
      </c>
      <c r="F74" s="30">
        <v>5.3931614712544494E-4</v>
      </c>
      <c r="G74" s="2">
        <v>267</v>
      </c>
      <c r="H74" s="30">
        <v>1.1403579955325302E-3</v>
      </c>
      <c r="I74" s="36">
        <v>3</v>
      </c>
      <c r="J74" s="30">
        <v>1.2625731240267665E-4</v>
      </c>
      <c r="K74" s="41">
        <f t="shared" si="8"/>
        <v>0.65281173594132025</v>
      </c>
      <c r="L74" s="41">
        <f t="shared" si="9"/>
        <v>0.6</v>
      </c>
    </row>
    <row r="75" spans="1:12" x14ac:dyDescent="0.3">
      <c r="B75" s="35" t="s">
        <v>151</v>
      </c>
      <c r="C75" s="2">
        <v>397</v>
      </c>
      <c r="D75" s="29">
        <v>1.6854385748916352E-3</v>
      </c>
      <c r="E75" s="2">
        <v>7</v>
      </c>
      <c r="F75" s="30">
        <v>7.5504260597562291E-4</v>
      </c>
      <c r="G75" s="2">
        <v>273</v>
      </c>
      <c r="H75" s="30">
        <v>1.1659840179040477E-3</v>
      </c>
      <c r="I75" s="36">
        <v>1</v>
      </c>
      <c r="J75" s="31">
        <v>4.2085770800892217E-5</v>
      </c>
      <c r="K75" s="41">
        <f t="shared" si="8"/>
        <v>0.68765743073047858</v>
      </c>
      <c r="L75" s="41">
        <f t="shared" si="9"/>
        <v>0.14285714285714285</v>
      </c>
    </row>
    <row r="76" spans="1:12" x14ac:dyDescent="0.3">
      <c r="B76" s="35" t="s">
        <v>102</v>
      </c>
      <c r="C76" s="2">
        <v>366</v>
      </c>
      <c r="D76" s="29">
        <v>1.5538300211847317E-3</v>
      </c>
      <c r="E76" s="2">
        <v>38</v>
      </c>
      <c r="F76" s="29">
        <v>4.0988027181533817E-3</v>
      </c>
      <c r="G76" s="2">
        <v>337</v>
      </c>
      <c r="H76" s="29">
        <v>1.439328256533568E-3</v>
      </c>
      <c r="I76" s="36">
        <v>64</v>
      </c>
      <c r="J76" s="29">
        <v>2.6934893312571019E-3</v>
      </c>
      <c r="K76" s="41">
        <f t="shared" si="8"/>
        <v>0.92076502732240439</v>
      </c>
      <c r="L76" s="41">
        <f t="shared" si="9"/>
        <v>1.6842105263157894</v>
      </c>
    </row>
    <row r="77" spans="1:12" x14ac:dyDescent="0.3">
      <c r="B77" s="44" t="s">
        <v>178</v>
      </c>
      <c r="C77" s="2">
        <v>347</v>
      </c>
      <c r="D77" s="29">
        <v>1.473166714074049E-3</v>
      </c>
      <c r="E77" s="2">
        <v>14</v>
      </c>
      <c r="F77" s="29">
        <v>1.5100852119512458E-3</v>
      </c>
      <c r="G77" s="2">
        <v>258</v>
      </c>
      <c r="H77" s="30">
        <v>1.1019189619752537E-3</v>
      </c>
      <c r="I77" s="36">
        <v>6</v>
      </c>
      <c r="J77" s="30">
        <v>2.525146248053533E-4</v>
      </c>
      <c r="K77" s="41">
        <f t="shared" si="8"/>
        <v>0.74351585014409227</v>
      </c>
      <c r="L77" s="41">
        <f t="shared" si="9"/>
        <v>0.42857142857142855</v>
      </c>
    </row>
    <row r="78" spans="1:12" x14ac:dyDescent="0.3">
      <c r="B78" s="35" t="s">
        <v>146</v>
      </c>
      <c r="C78" s="2">
        <v>342</v>
      </c>
      <c r="D78" s="29">
        <v>1.4519395279922903E-3</v>
      </c>
      <c r="E78" s="2">
        <v>2</v>
      </c>
      <c r="F78" s="30">
        <v>2.1572645885017797E-4</v>
      </c>
      <c r="G78" s="2">
        <v>285</v>
      </c>
      <c r="H78" s="30">
        <v>1.2172360626470826E-3</v>
      </c>
      <c r="I78" s="36">
        <v>3</v>
      </c>
      <c r="J78" s="30">
        <v>1.2625731240267665E-4</v>
      </c>
      <c r="K78" s="41">
        <f t="shared" si="8"/>
        <v>0.83333333333333337</v>
      </c>
      <c r="L78" s="41">
        <f t="shared" si="9"/>
        <v>1.5</v>
      </c>
    </row>
    <row r="79" spans="1:12" x14ac:dyDescent="0.3">
      <c r="B79" s="43" t="s">
        <v>179</v>
      </c>
      <c r="C79" s="2">
        <v>24</v>
      </c>
      <c r="D79" s="30">
        <v>1.0189049319244142E-4</v>
      </c>
      <c r="E79" s="2">
        <v>163</v>
      </c>
      <c r="F79" s="29">
        <v>1.7581706396289504E-2</v>
      </c>
      <c r="G79" s="2">
        <v>28</v>
      </c>
      <c r="H79" s="30">
        <v>1.1958810440041515E-4</v>
      </c>
      <c r="I79" s="36">
        <v>329</v>
      </c>
      <c r="J79" s="29">
        <v>1.3846218593493539E-2</v>
      </c>
      <c r="K79" s="41">
        <f t="shared" si="8"/>
        <v>1.1666666666666667</v>
      </c>
      <c r="L79" s="41">
        <f t="shared" si="9"/>
        <v>2.01840490797546</v>
      </c>
    </row>
    <row r="80" spans="1:12" x14ac:dyDescent="0.3">
      <c r="B80" s="43" t="s">
        <v>180</v>
      </c>
      <c r="C80" s="2">
        <v>89</v>
      </c>
      <c r="D80" s="30">
        <v>3.7784391225530363E-4</v>
      </c>
      <c r="E80" s="2">
        <v>141</v>
      </c>
      <c r="F80" s="29">
        <v>1.5208715348937547E-2</v>
      </c>
      <c r="G80" s="2">
        <v>110</v>
      </c>
      <c r="H80" s="30">
        <v>4.6981041014448806E-4</v>
      </c>
      <c r="I80" s="36">
        <v>152</v>
      </c>
      <c r="J80" s="29">
        <v>6.3970371617356175E-3</v>
      </c>
      <c r="K80" s="41">
        <f t="shared" si="8"/>
        <v>1.2359550561797752</v>
      </c>
      <c r="L80" s="41">
        <f t="shared" si="9"/>
        <v>1.0780141843971631</v>
      </c>
    </row>
    <row r="81" spans="1:12" x14ac:dyDescent="0.3">
      <c r="B81" s="35" t="s">
        <v>97</v>
      </c>
      <c r="C81" s="2">
        <v>1</v>
      </c>
      <c r="D81" s="38">
        <v>4.2454372163517257E-6</v>
      </c>
      <c r="E81" s="2">
        <v>31</v>
      </c>
      <c r="F81" s="29">
        <v>3.3437601121777587E-3</v>
      </c>
      <c r="G81" s="2">
        <v>1</v>
      </c>
      <c r="H81" s="38">
        <v>4.2710037285862555E-6</v>
      </c>
      <c r="I81" s="36">
        <v>11</v>
      </c>
      <c r="J81" s="30">
        <v>4.6294347880981439E-4</v>
      </c>
      <c r="K81" s="41">
        <f t="shared" si="8"/>
        <v>1</v>
      </c>
      <c r="L81" s="41">
        <f t="shared" si="9"/>
        <v>0.35483870967741937</v>
      </c>
    </row>
    <row r="82" spans="1:12" x14ac:dyDescent="0.3">
      <c r="B82" s="35" t="s">
        <v>152</v>
      </c>
      <c r="C82" s="2">
        <v>7</v>
      </c>
      <c r="D82" s="31">
        <v>2.9718060514462083E-5</v>
      </c>
      <c r="E82" s="2">
        <v>23</v>
      </c>
      <c r="F82" s="29">
        <v>2.4808542767770468E-3</v>
      </c>
      <c r="G82" s="2">
        <v>1</v>
      </c>
      <c r="H82" s="38">
        <v>4.2710037285862555E-6</v>
      </c>
      <c r="I82" s="36">
        <v>1</v>
      </c>
      <c r="J82" s="31">
        <v>4.2085770800892217E-5</v>
      </c>
      <c r="K82" s="41">
        <f t="shared" si="8"/>
        <v>0.14285714285714285</v>
      </c>
      <c r="L82" s="41">
        <f t="shared" si="9"/>
        <v>4.3478260869565216E-2</v>
      </c>
    </row>
    <row r="83" spans="1:12" x14ac:dyDescent="0.3">
      <c r="B83" s="35" t="s">
        <v>142</v>
      </c>
      <c r="C83" s="2">
        <v>16</v>
      </c>
      <c r="D83" s="30">
        <v>6.7926995461627611E-5</v>
      </c>
      <c r="E83" s="2">
        <v>15</v>
      </c>
      <c r="F83" s="29">
        <v>1.6179484413763349E-3</v>
      </c>
      <c r="G83" s="2">
        <v>7</v>
      </c>
      <c r="H83" s="31">
        <v>2.9897026100103787E-5</v>
      </c>
      <c r="I83" s="36">
        <v>49</v>
      </c>
      <c r="J83" s="29">
        <v>2.0622027692437186E-3</v>
      </c>
      <c r="K83" s="41">
        <f t="shared" si="8"/>
        <v>0.4375</v>
      </c>
      <c r="L83" s="41">
        <f t="shared" si="9"/>
        <v>3.2666666666666666</v>
      </c>
    </row>
    <row r="84" spans="1:12" x14ac:dyDescent="0.3">
      <c r="B84" s="35" t="s">
        <v>98</v>
      </c>
      <c r="C84" s="2">
        <v>13</v>
      </c>
      <c r="D84" s="30">
        <v>5.5190683812572435E-5</v>
      </c>
      <c r="E84" s="2">
        <v>14</v>
      </c>
      <c r="F84" s="29">
        <v>1.5100852119512458E-3</v>
      </c>
      <c r="G84" s="2">
        <v>5</v>
      </c>
      <c r="H84" s="31">
        <v>2.1355018642931276E-5</v>
      </c>
      <c r="I84" s="36">
        <v>12</v>
      </c>
      <c r="J84" s="30">
        <v>5.0502924961070661E-4</v>
      </c>
      <c r="K84" s="41">
        <f t="shared" si="8"/>
        <v>0.38461538461538464</v>
      </c>
      <c r="L84" s="41">
        <f t="shared" si="9"/>
        <v>0.8571428571428571</v>
      </c>
    </row>
    <row r="85" spans="1:12" x14ac:dyDescent="0.3">
      <c r="B85" s="35" t="s">
        <v>147</v>
      </c>
      <c r="C85" s="2">
        <v>53</v>
      </c>
      <c r="D85" s="30">
        <v>2.2500817246664148E-4</v>
      </c>
      <c r="E85" s="2">
        <v>3</v>
      </c>
      <c r="F85" s="30">
        <v>3.2358968827526696E-4</v>
      </c>
      <c r="G85" s="2">
        <v>1874</v>
      </c>
      <c r="H85" s="29">
        <v>8.0038609873706416E-3</v>
      </c>
      <c r="I85" s="36">
        <v>15</v>
      </c>
      <c r="J85" s="30">
        <v>6.3128656201338331E-4</v>
      </c>
      <c r="K85" s="41">
        <f t="shared" si="8"/>
        <v>35.358490566037737</v>
      </c>
      <c r="L85" s="41">
        <f t="shared" si="9"/>
        <v>5</v>
      </c>
    </row>
    <row r="86" spans="1:12" x14ac:dyDescent="0.3">
      <c r="B86" s="35" t="s">
        <v>148</v>
      </c>
      <c r="C86" s="2">
        <v>278</v>
      </c>
      <c r="D86" s="30">
        <v>1.1802315461457798E-3</v>
      </c>
      <c r="E86" s="2">
        <v>1</v>
      </c>
      <c r="F86" s="30">
        <v>1.0786322942508899E-4</v>
      </c>
      <c r="G86" s="2">
        <v>398</v>
      </c>
      <c r="H86" s="29">
        <v>1.6998594839773295E-3</v>
      </c>
      <c r="I86" s="36">
        <v>2</v>
      </c>
      <c r="J86" s="30">
        <v>8.4171541601784435E-5</v>
      </c>
      <c r="K86" s="41">
        <f t="shared" si="8"/>
        <v>1.4316546762589928</v>
      </c>
      <c r="L86" s="41">
        <f t="shared" si="9"/>
        <v>2</v>
      </c>
    </row>
    <row r="87" spans="1:12" x14ac:dyDescent="0.3">
      <c r="B87" s="35" t="s">
        <v>149</v>
      </c>
      <c r="C87" s="2">
        <v>301</v>
      </c>
      <c r="D87" s="30">
        <v>1.2778766021218696E-3</v>
      </c>
      <c r="E87" s="2">
        <v>3</v>
      </c>
      <c r="F87" s="30">
        <v>3.2358968827526696E-4</v>
      </c>
      <c r="G87" s="2">
        <v>344</v>
      </c>
      <c r="H87" s="29">
        <v>1.4692252826336717E-3</v>
      </c>
      <c r="I87" s="36">
        <v>10</v>
      </c>
      <c r="J87" s="30">
        <v>4.2085770800892217E-4</v>
      </c>
      <c r="K87" s="41">
        <f t="shared" si="8"/>
        <v>1.1428571428571428</v>
      </c>
      <c r="L87" s="41">
        <f t="shared" si="9"/>
        <v>3.3333333333333335</v>
      </c>
    </row>
    <row r="88" spans="1:12" x14ac:dyDescent="0.3">
      <c r="B88" s="35" t="s">
        <v>150</v>
      </c>
      <c r="C88" s="2">
        <v>235</v>
      </c>
      <c r="D88" s="30">
        <v>9.9767774584265563E-4</v>
      </c>
      <c r="E88" s="2">
        <v>4</v>
      </c>
      <c r="F88" s="30">
        <v>4.3145291770035595E-4</v>
      </c>
      <c r="G88" s="2">
        <v>316</v>
      </c>
      <c r="H88" s="29">
        <v>1.3496371782332566E-3</v>
      </c>
      <c r="I88" s="36">
        <v>3</v>
      </c>
      <c r="J88" s="30">
        <v>1.2625731240267665E-4</v>
      </c>
      <c r="K88" s="41">
        <f t="shared" si="8"/>
        <v>1.3446808510638297</v>
      </c>
      <c r="L88" s="41">
        <f t="shared" si="9"/>
        <v>0.75</v>
      </c>
    </row>
    <row r="89" spans="1:12" x14ac:dyDescent="0.3">
      <c r="B89" s="35" t="s">
        <v>141</v>
      </c>
      <c r="C89" s="2">
        <v>7</v>
      </c>
      <c r="D89" s="31">
        <v>2.9718060514462083E-5</v>
      </c>
      <c r="E89" s="2">
        <v>0</v>
      </c>
      <c r="F89" s="37">
        <v>0</v>
      </c>
      <c r="G89" s="2">
        <v>100</v>
      </c>
      <c r="H89" s="30">
        <v>4.2710037285862551E-4</v>
      </c>
      <c r="I89" s="36">
        <v>51</v>
      </c>
      <c r="J89" s="29">
        <v>2.1463743108455029E-3</v>
      </c>
      <c r="K89" s="41">
        <f t="shared" si="8"/>
        <v>14.285714285714286</v>
      </c>
      <c r="L89" s="41" t="s">
        <v>170</v>
      </c>
    </row>
    <row r="90" spans="1:12" x14ac:dyDescent="0.3">
      <c r="B90" s="35" t="s">
        <v>99</v>
      </c>
      <c r="C90" s="2">
        <v>4</v>
      </c>
      <c r="D90" s="31">
        <v>1.6981748865406903E-5</v>
      </c>
      <c r="E90" s="2">
        <v>6</v>
      </c>
      <c r="F90" s="30">
        <v>6.4717937655053392E-4</v>
      </c>
      <c r="G90" s="2">
        <v>9</v>
      </c>
      <c r="H90" s="31">
        <v>3.8439033557276297E-5</v>
      </c>
      <c r="I90" s="36">
        <v>46</v>
      </c>
      <c r="J90" s="29">
        <v>1.9359454568410421E-3</v>
      </c>
      <c r="K90" s="41">
        <f t="shared" si="8"/>
        <v>2.25</v>
      </c>
      <c r="L90" s="41">
        <f>I90/E90</f>
        <v>7.666666666666667</v>
      </c>
    </row>
    <row r="91" spans="1:12" x14ac:dyDescent="0.3">
      <c r="B91" s="35" t="s">
        <v>100</v>
      </c>
      <c r="C91" s="2">
        <v>27</v>
      </c>
      <c r="D91" s="30">
        <v>1.146268048414966E-4</v>
      </c>
      <c r="E91" s="2">
        <v>9</v>
      </c>
      <c r="F91" s="30">
        <v>9.7076906482580088E-4</v>
      </c>
      <c r="G91" s="2">
        <v>26</v>
      </c>
      <c r="H91" s="30">
        <v>1.1104609694324263E-4</v>
      </c>
      <c r="I91" s="36">
        <v>34</v>
      </c>
      <c r="J91" s="29">
        <v>1.4309162072303355E-3</v>
      </c>
      <c r="K91" s="41">
        <f t="shared" si="8"/>
        <v>0.96296296296296291</v>
      </c>
      <c r="L91" s="41">
        <f>I91/E91</f>
        <v>3.7777777777777777</v>
      </c>
    </row>
    <row r="92" spans="1:12" x14ac:dyDescent="0.3">
      <c r="B92" s="35" t="s">
        <v>143</v>
      </c>
      <c r="C92" s="2">
        <v>117</v>
      </c>
      <c r="D92" s="30">
        <v>4.9671615431315201E-4</v>
      </c>
      <c r="E92" s="2">
        <v>0</v>
      </c>
      <c r="F92" s="37">
        <v>0</v>
      </c>
      <c r="G92" s="2">
        <v>109</v>
      </c>
      <c r="H92" s="30">
        <v>4.655394064159018E-4</v>
      </c>
      <c r="I92" s="36">
        <v>23</v>
      </c>
      <c r="J92" s="29">
        <v>9.6797272842052105E-4</v>
      </c>
      <c r="K92" s="41">
        <f t="shared" si="8"/>
        <v>0.93162393162393164</v>
      </c>
      <c r="L92" s="41" t="s">
        <v>170</v>
      </c>
    </row>
    <row r="93" spans="1:12" x14ac:dyDescent="0.3">
      <c r="B93" s="1" t="s">
        <v>110</v>
      </c>
      <c r="C93" s="2">
        <v>31080</v>
      </c>
      <c r="D93" s="30">
        <v>0.1319481886842119</v>
      </c>
      <c r="E93" s="2">
        <v>694</v>
      </c>
      <c r="F93" s="30">
        <v>7.485708122101184E-2</v>
      </c>
      <c r="G93" s="2">
        <v>24247</v>
      </c>
      <c r="H93" s="30">
        <v>0.10355902740703143</v>
      </c>
      <c r="I93" s="36">
        <v>1492</v>
      </c>
      <c r="J93" s="30">
        <v>6.2791970034931269E-2</v>
      </c>
      <c r="K93" s="41">
        <f>G93/C93</f>
        <v>0.7801480051480052</v>
      </c>
      <c r="L93" s="41">
        <f>I93/E93</f>
        <v>2.1498559077809798</v>
      </c>
    </row>
    <row r="94" spans="1:12" ht="14.5" thickBot="1" x14ac:dyDescent="0.35">
      <c r="A94" s="9"/>
      <c r="B94" s="20" t="s">
        <v>5</v>
      </c>
      <c r="C94" s="28">
        <v>191893</v>
      </c>
      <c r="D94" s="32">
        <v>0.81519187253499303</v>
      </c>
      <c r="E94" s="28">
        <v>7981</v>
      </c>
      <c r="F94" s="32">
        <v>0.86096429727106027</v>
      </c>
      <c r="G94" s="28">
        <v>199912</v>
      </c>
      <c r="H94" s="32">
        <v>0.85421782973216487</v>
      </c>
      <c r="I94" s="28">
        <v>21349</v>
      </c>
      <c r="J94" s="32">
        <v>0.8987416354530533</v>
      </c>
      <c r="K94" s="42">
        <f>G94/C94</f>
        <v>1.0417889136133158</v>
      </c>
      <c r="L94" s="42">
        <f>I94/E94</f>
        <v>2.6749780729231927</v>
      </c>
    </row>
    <row r="96" spans="1:12" x14ac:dyDescent="0.3">
      <c r="H96" s="25"/>
      <c r="I96" s="25"/>
      <c r="J96" s="25"/>
    </row>
  </sheetData>
  <sortState xmlns:xlrd2="http://schemas.microsoft.com/office/spreadsheetml/2017/richdata2" ref="B89:L92">
    <sortCondition descending="1" ref="J89:J92"/>
  </sortState>
  <mergeCells count="7">
    <mergeCell ref="K2:L2"/>
    <mergeCell ref="I2:J2"/>
    <mergeCell ref="A2:A3"/>
    <mergeCell ref="B2:B3"/>
    <mergeCell ref="C2:D2"/>
    <mergeCell ref="E2:F2"/>
    <mergeCell ref="G2:H2"/>
  </mergeCells>
  <phoneticPr fontId="2" type="noConversion"/>
  <conditionalFormatting sqref="K5:K17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5:L17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21:K40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21:L40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44:K65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44:L65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69:K92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69:L92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AD086-1AC0-43B7-A954-FAD4B5B344FA}">
  <dimension ref="A1:L95"/>
  <sheetViews>
    <sheetView tabSelected="1" workbookViewId="0">
      <selection activeCell="H43" sqref="H43"/>
    </sheetView>
  </sheetViews>
  <sheetFormatPr defaultRowHeight="14" x14ac:dyDescent="0.3"/>
  <cols>
    <col min="1" max="1" width="5.33203125" style="3" customWidth="1"/>
    <col min="2" max="2" width="20.58203125" style="1" customWidth="1"/>
    <col min="3" max="5" width="8.6640625" style="2"/>
    <col min="6" max="6" width="8.6640625" style="2" customWidth="1"/>
    <col min="7" max="10" width="8.6640625" style="2"/>
    <col min="11" max="16384" width="8.6640625" style="1"/>
  </cols>
  <sheetData>
    <row r="1" spans="1:12" ht="18" customHeight="1" x14ac:dyDescent="0.3">
      <c r="A1" s="46" t="s">
        <v>39</v>
      </c>
      <c r="B1" s="46" t="s">
        <v>54</v>
      </c>
      <c r="C1" s="45" t="s">
        <v>1</v>
      </c>
      <c r="D1" s="45"/>
      <c r="E1" s="45" t="s">
        <v>2</v>
      </c>
      <c r="F1" s="45"/>
      <c r="G1" s="45" t="s">
        <v>3</v>
      </c>
      <c r="H1" s="45"/>
      <c r="I1" s="45" t="s">
        <v>4</v>
      </c>
      <c r="J1" s="45"/>
      <c r="K1" s="45" t="s">
        <v>171</v>
      </c>
      <c r="L1" s="45"/>
    </row>
    <row r="2" spans="1:12" s="12" customFormat="1" ht="18" customHeight="1" x14ac:dyDescent="0.3">
      <c r="A2" s="47"/>
      <c r="B2" s="47"/>
      <c r="C2" s="27" t="s">
        <v>116</v>
      </c>
      <c r="D2" s="33" t="s">
        <v>117</v>
      </c>
      <c r="E2" s="27" t="s">
        <v>116</v>
      </c>
      <c r="F2" s="33" t="s">
        <v>117</v>
      </c>
      <c r="G2" s="27" t="s">
        <v>116</v>
      </c>
      <c r="H2" s="33" t="s">
        <v>117</v>
      </c>
      <c r="I2" s="27" t="s">
        <v>116</v>
      </c>
      <c r="J2" s="33" t="s">
        <v>117</v>
      </c>
      <c r="K2" s="27" t="s">
        <v>172</v>
      </c>
      <c r="L2" s="33" t="s">
        <v>173</v>
      </c>
    </row>
    <row r="3" spans="1:12" x14ac:dyDescent="0.3">
      <c r="A3" s="15" t="s">
        <v>0</v>
      </c>
      <c r="K3" s="2"/>
      <c r="L3" s="2"/>
    </row>
    <row r="4" spans="1:12" x14ac:dyDescent="0.3">
      <c r="B4" s="4" t="s">
        <v>55</v>
      </c>
      <c r="C4" s="2">
        <v>75900</v>
      </c>
      <c r="D4" s="5">
        <v>0.19436719266167832</v>
      </c>
      <c r="E4" s="2">
        <v>3654</v>
      </c>
      <c r="F4" s="5">
        <v>9.2042620720924978E-2</v>
      </c>
      <c r="G4" s="2">
        <v>58629</v>
      </c>
      <c r="H4" s="5">
        <v>0.16416297296010812</v>
      </c>
      <c r="I4" s="2">
        <v>4075</v>
      </c>
      <c r="J4" s="5">
        <v>8.612126719783586E-2</v>
      </c>
      <c r="K4" s="41">
        <f>G4/C4</f>
        <v>0.77245059288537554</v>
      </c>
      <c r="L4" s="41">
        <f>I4/E4</f>
        <v>1.115216201423098</v>
      </c>
    </row>
    <row r="5" spans="1:12" x14ac:dyDescent="0.3">
      <c r="B5" s="4" t="s">
        <v>56</v>
      </c>
      <c r="C5" s="2">
        <v>48496</v>
      </c>
      <c r="D5" s="5">
        <v>0.12419013669724303</v>
      </c>
      <c r="E5" s="2">
        <v>1081</v>
      </c>
      <c r="F5" s="5">
        <v>2.7229905035391321E-2</v>
      </c>
      <c r="G5" s="2">
        <v>50141</v>
      </c>
      <c r="H5" s="5">
        <v>0.14039631628021579</v>
      </c>
      <c r="I5" s="2">
        <v>1631</v>
      </c>
      <c r="J5" s="5">
        <v>3.4469640932434424E-2</v>
      </c>
      <c r="K5" s="41">
        <f>G5/C5</f>
        <v>1.0339203233256351</v>
      </c>
      <c r="L5" s="41">
        <f>I5/E5</f>
        <v>1.5087881591119334</v>
      </c>
    </row>
    <row r="6" spans="1:12" x14ac:dyDescent="0.3">
      <c r="B6" s="4" t="s">
        <v>57</v>
      </c>
      <c r="C6" s="2">
        <v>20014</v>
      </c>
      <c r="D6" s="5">
        <v>5.1252503213844884E-2</v>
      </c>
      <c r="E6" s="2">
        <v>269</v>
      </c>
      <c r="F6" s="5">
        <v>6.775989319630216E-3</v>
      </c>
      <c r="G6" s="2">
        <v>7788</v>
      </c>
      <c r="H6" s="5">
        <v>2.1806635511663525E-2</v>
      </c>
      <c r="I6" s="2">
        <v>335</v>
      </c>
      <c r="J6" s="5">
        <v>7.0799078555276122E-3</v>
      </c>
      <c r="K6" s="41">
        <f t="shared" ref="K6:K20" si="0">G6/C6</f>
        <v>0.38912761067252921</v>
      </c>
      <c r="L6" s="41">
        <f t="shared" ref="L6:L20" si="1">I6/E6</f>
        <v>1.245353159851301</v>
      </c>
    </row>
    <row r="7" spans="1:12" x14ac:dyDescent="0.3">
      <c r="B7" s="4" t="s">
        <v>59</v>
      </c>
      <c r="C7" s="2">
        <v>19798</v>
      </c>
      <c r="D7" s="5">
        <v>5.0699363377021141E-2</v>
      </c>
      <c r="E7" s="2">
        <v>283</v>
      </c>
      <c r="F7" s="5">
        <v>7.1286430388674783E-3</v>
      </c>
      <c r="G7" s="2">
        <v>6426</v>
      </c>
      <c r="H7" s="5">
        <v>1.7992994324338703E-2</v>
      </c>
      <c r="I7" s="2">
        <v>288</v>
      </c>
      <c r="J7" s="5">
        <v>6.0866073504237377E-3</v>
      </c>
      <c r="K7" s="41">
        <f t="shared" si="0"/>
        <v>0.32457824022628551</v>
      </c>
      <c r="L7" s="41">
        <f t="shared" si="1"/>
        <v>1.0176678445229681</v>
      </c>
    </row>
    <row r="8" spans="1:12" x14ac:dyDescent="0.3">
      <c r="B8" s="4" t="s">
        <v>60</v>
      </c>
      <c r="C8" s="2">
        <v>7757</v>
      </c>
      <c r="D8" s="5">
        <v>1.9864378306675059E-2</v>
      </c>
      <c r="E8" s="2">
        <v>4182</v>
      </c>
      <c r="F8" s="5">
        <v>0.10534270384644445</v>
      </c>
      <c r="G8" s="2">
        <v>5256</v>
      </c>
      <c r="H8" s="5">
        <v>1.4716958943156578E-2</v>
      </c>
      <c r="I8" s="2">
        <v>4411</v>
      </c>
      <c r="J8" s="5">
        <v>9.322230910666357E-2</v>
      </c>
      <c r="K8" s="41">
        <f t="shared" si="0"/>
        <v>0.67758153925486653</v>
      </c>
      <c r="L8" s="41">
        <f t="shared" si="1"/>
        <v>1.0547584887613581</v>
      </c>
    </row>
    <row r="9" spans="1:12" x14ac:dyDescent="0.3">
      <c r="B9" s="4" t="s">
        <v>58</v>
      </c>
      <c r="C9" s="2">
        <v>4918</v>
      </c>
      <c r="D9" s="5">
        <v>1.259417461805183E-2</v>
      </c>
      <c r="E9" s="2">
        <v>5234</v>
      </c>
      <c r="F9" s="5">
        <v>0.13184211189198722</v>
      </c>
      <c r="G9" s="2">
        <v>10845</v>
      </c>
      <c r="H9" s="5">
        <v>3.0366327956341949E-2</v>
      </c>
      <c r="I9" s="2">
        <v>7354</v>
      </c>
      <c r="J9" s="5">
        <v>0.15541982796880616</v>
      </c>
      <c r="K9" s="41">
        <f t="shared" si="0"/>
        <v>2.2051647010980071</v>
      </c>
      <c r="L9" s="41">
        <f t="shared" si="1"/>
        <v>1.4050439434466946</v>
      </c>
    </row>
    <row r="10" spans="1:12" x14ac:dyDescent="0.3">
      <c r="B10" s="4" t="s">
        <v>64</v>
      </c>
      <c r="C10" s="2">
        <v>1825</v>
      </c>
      <c r="D10" s="5">
        <v>4.6735194546450943E-3</v>
      </c>
      <c r="E10" s="2">
        <v>14</v>
      </c>
      <c r="F10" s="6">
        <v>3.5265371923726038E-4</v>
      </c>
      <c r="G10" s="2">
        <v>58</v>
      </c>
      <c r="H10" s="6">
        <v>1.6240175393894256E-4</v>
      </c>
      <c r="I10" s="2">
        <v>20</v>
      </c>
      <c r="J10" s="6">
        <v>4.2268106600164843E-4</v>
      </c>
      <c r="K10" s="41">
        <f t="shared" si="0"/>
        <v>3.1780821917808219E-2</v>
      </c>
      <c r="L10" s="41">
        <f t="shared" si="1"/>
        <v>1.4285714285714286</v>
      </c>
    </row>
    <row r="11" spans="1:12" x14ac:dyDescent="0.3">
      <c r="B11" s="4" t="s">
        <v>63</v>
      </c>
      <c r="C11" s="2">
        <v>1741</v>
      </c>
      <c r="D11" s="5">
        <v>4.4584095181025253E-3</v>
      </c>
      <c r="E11" s="2">
        <v>43</v>
      </c>
      <c r="F11" s="6">
        <v>1.0831507090858709E-3</v>
      </c>
      <c r="G11" s="2">
        <v>661</v>
      </c>
      <c r="H11" s="5">
        <v>1.8508199888558796E-3</v>
      </c>
      <c r="I11" s="2">
        <v>47</v>
      </c>
      <c r="J11" s="6">
        <v>9.93300505103874E-4</v>
      </c>
      <c r="K11" s="41">
        <f t="shared" si="0"/>
        <v>0.37966685812751294</v>
      </c>
      <c r="L11" s="41">
        <f t="shared" si="1"/>
        <v>1.0930232558139534</v>
      </c>
    </row>
    <row r="12" spans="1:12" x14ac:dyDescent="0.3">
      <c r="B12" s="4" t="s">
        <v>62</v>
      </c>
      <c r="C12" s="2">
        <v>1532</v>
      </c>
      <c r="D12" s="5">
        <v>3.9231955093239918E-3</v>
      </c>
      <c r="E12" s="2">
        <v>20</v>
      </c>
      <c r="F12" s="6">
        <v>5.0379102748180054E-4</v>
      </c>
      <c r="G12" s="2">
        <v>5940</v>
      </c>
      <c r="H12" s="5">
        <v>1.6632179627539979E-2</v>
      </c>
      <c r="I12" s="2">
        <v>38</v>
      </c>
      <c r="J12" s="6">
        <v>8.0309402540313204E-4</v>
      </c>
      <c r="K12" s="41">
        <f t="shared" si="0"/>
        <v>3.877284595300261</v>
      </c>
      <c r="L12" s="41">
        <f t="shared" si="1"/>
        <v>1.9</v>
      </c>
    </row>
    <row r="13" spans="1:12" x14ac:dyDescent="0.3">
      <c r="B13" s="4" t="s">
        <v>112</v>
      </c>
      <c r="C13" s="2">
        <v>974</v>
      </c>
      <c r="D13" s="5">
        <v>2.4942509308626421E-3</v>
      </c>
      <c r="E13" s="2">
        <v>167</v>
      </c>
      <c r="F13" s="5">
        <v>4.2066550794730342E-3</v>
      </c>
      <c r="G13" s="2">
        <v>280</v>
      </c>
      <c r="H13" s="6">
        <v>7.8400846729144674E-4</v>
      </c>
      <c r="I13" s="2">
        <v>153</v>
      </c>
      <c r="J13" s="6">
        <v>3.2335101549126112E-3</v>
      </c>
      <c r="K13" s="41">
        <f t="shared" si="0"/>
        <v>0.28747433264887062</v>
      </c>
      <c r="L13" s="41">
        <f t="shared" si="1"/>
        <v>0.91616766467065869</v>
      </c>
    </row>
    <row r="14" spans="1:12" x14ac:dyDescent="0.3">
      <c r="B14" s="4" t="s">
        <v>61</v>
      </c>
      <c r="C14" s="2">
        <v>773</v>
      </c>
      <c r="D14" s="6">
        <v>1.9795235827072097E-3</v>
      </c>
      <c r="E14" s="2">
        <v>4169</v>
      </c>
      <c r="F14" s="5">
        <v>0.10501523967858134</v>
      </c>
      <c r="G14" s="2">
        <v>600</v>
      </c>
      <c r="H14" s="5">
        <v>1.680018144195957E-3</v>
      </c>
      <c r="I14" s="2">
        <v>5181</v>
      </c>
      <c r="J14" s="5">
        <v>0.10949553014772706</v>
      </c>
      <c r="K14" s="41">
        <f t="shared" si="0"/>
        <v>0.77619663648124193</v>
      </c>
      <c r="L14" s="41">
        <f t="shared" si="1"/>
        <v>1.2427440633245384</v>
      </c>
    </row>
    <row r="15" spans="1:12" x14ac:dyDescent="0.3">
      <c r="B15" s="4" t="s">
        <v>68</v>
      </c>
      <c r="C15" s="2">
        <v>63</v>
      </c>
      <c r="D15" s="6">
        <v>1.6133245240692654E-4</v>
      </c>
      <c r="E15" s="2">
        <v>437</v>
      </c>
      <c r="F15" s="5">
        <v>1.1007833950477343E-2</v>
      </c>
      <c r="G15" s="2">
        <v>55</v>
      </c>
      <c r="H15" s="6">
        <v>1.5400166321796272E-4</v>
      </c>
      <c r="I15" s="2">
        <v>301</v>
      </c>
      <c r="J15" s="5">
        <v>6.3613500433248099E-3</v>
      </c>
      <c r="K15" s="41">
        <f t="shared" si="0"/>
        <v>0.87301587301587302</v>
      </c>
      <c r="L15" s="41">
        <f t="shared" si="1"/>
        <v>0.68878718535469108</v>
      </c>
    </row>
    <row r="16" spans="1:12" x14ac:dyDescent="0.3">
      <c r="B16" s="4" t="s">
        <v>66</v>
      </c>
      <c r="C16" s="2">
        <v>112</v>
      </c>
      <c r="D16" s="6">
        <v>2.8681324872342491E-4</v>
      </c>
      <c r="E16" s="2">
        <v>421</v>
      </c>
      <c r="F16" s="5">
        <v>1.06048011284919E-2</v>
      </c>
      <c r="G16" s="2">
        <v>82</v>
      </c>
      <c r="H16" s="6">
        <v>2.2960247970678084E-4</v>
      </c>
      <c r="I16" s="2">
        <v>324</v>
      </c>
      <c r="J16" s="5">
        <v>6.8474332692267052E-3</v>
      </c>
      <c r="K16" s="41">
        <f t="shared" si="0"/>
        <v>0.7321428571428571</v>
      </c>
      <c r="L16" s="41">
        <f t="shared" si="1"/>
        <v>0.76959619952494063</v>
      </c>
    </row>
    <row r="17" spans="1:12" x14ac:dyDescent="0.3">
      <c r="B17" s="4" t="s">
        <v>65</v>
      </c>
      <c r="C17" s="2">
        <v>376</v>
      </c>
      <c r="D17" s="6">
        <v>9.6287304928578373E-4</v>
      </c>
      <c r="E17" s="2">
        <v>13</v>
      </c>
      <c r="F17" s="6">
        <v>3.2746416786317038E-4</v>
      </c>
      <c r="G17" s="2">
        <v>761</v>
      </c>
      <c r="H17" s="5">
        <v>2.1308230128885392E-3</v>
      </c>
      <c r="I17" s="2">
        <v>21</v>
      </c>
      <c r="J17" s="6">
        <v>4.4381511930173089E-4</v>
      </c>
      <c r="K17" s="41">
        <f t="shared" si="0"/>
        <v>2.0239361702127661</v>
      </c>
      <c r="L17" s="41">
        <f t="shared" si="1"/>
        <v>1.6153846153846154</v>
      </c>
    </row>
    <row r="18" spans="1:12" x14ac:dyDescent="0.3">
      <c r="B18" s="4" t="s">
        <v>67</v>
      </c>
      <c r="C18" s="2">
        <v>182</v>
      </c>
      <c r="D18" s="6">
        <v>4.6607152917556565E-4</v>
      </c>
      <c r="E18" s="2">
        <v>41</v>
      </c>
      <c r="F18" s="6">
        <v>1.0327716063376912E-3</v>
      </c>
      <c r="G18" s="2">
        <v>96</v>
      </c>
      <c r="H18" s="6">
        <v>2.6880290307135322E-4</v>
      </c>
      <c r="I18" s="2">
        <v>601</v>
      </c>
      <c r="J18" s="5">
        <v>1.2701566033349536E-2</v>
      </c>
      <c r="K18" s="41">
        <f t="shared" si="0"/>
        <v>0.52747252747252749</v>
      </c>
      <c r="L18" s="41">
        <f t="shared" si="1"/>
        <v>14.658536585365853</v>
      </c>
    </row>
    <row r="19" spans="1:12" x14ac:dyDescent="0.3">
      <c r="B19" s="4" t="s">
        <v>113</v>
      </c>
      <c r="C19" s="2">
        <v>15499</v>
      </c>
      <c r="D19" s="6">
        <v>3.9690344124681816E-2</v>
      </c>
      <c r="E19" s="2">
        <v>5627</v>
      </c>
      <c r="F19" s="6">
        <v>0.14174160558200458</v>
      </c>
      <c r="G19" s="2">
        <v>29202</v>
      </c>
      <c r="H19" s="6">
        <v>8.1766483078017288E-2</v>
      </c>
      <c r="I19" s="2">
        <v>7207</v>
      </c>
      <c r="J19" s="6">
        <v>0.15231312213369408</v>
      </c>
      <c r="K19" s="41">
        <f t="shared" si="0"/>
        <v>1.8841215562294342</v>
      </c>
      <c r="L19" s="41">
        <f t="shared" si="1"/>
        <v>1.2807890527812333</v>
      </c>
    </row>
    <row r="20" spans="1:12" x14ac:dyDescent="0.3">
      <c r="B20" s="4" t="s">
        <v>111</v>
      </c>
      <c r="C20" s="2">
        <v>190538</v>
      </c>
      <c r="D20" s="8">
        <v>0.48793591772557077</v>
      </c>
      <c r="E20" s="2">
        <v>14044</v>
      </c>
      <c r="F20" s="8">
        <v>0.35376205949772022</v>
      </c>
      <c r="G20" s="2">
        <v>180319</v>
      </c>
      <c r="H20" s="8">
        <v>0.50489865290545122</v>
      </c>
      <c r="I20" s="2">
        <v>15330</v>
      </c>
      <c r="J20" s="8">
        <v>0.32398503709026361</v>
      </c>
      <c r="K20" s="41">
        <f t="shared" si="0"/>
        <v>0.94636765369637554</v>
      </c>
      <c r="L20" s="41">
        <f t="shared" si="1"/>
        <v>1.0915693534605526</v>
      </c>
    </row>
    <row r="21" spans="1:12" x14ac:dyDescent="0.3">
      <c r="A21" s="3" t="s">
        <v>40</v>
      </c>
      <c r="D21" s="8"/>
      <c r="F21" s="8"/>
      <c r="H21" s="8"/>
      <c r="J21" s="8"/>
      <c r="K21" s="41"/>
      <c r="L21" s="41"/>
    </row>
    <row r="22" spans="1:12" x14ac:dyDescent="0.3">
      <c r="B22" s="4" t="s">
        <v>70</v>
      </c>
      <c r="C22" s="2">
        <v>35503</v>
      </c>
      <c r="D22" s="5">
        <v>9.0917239012747841E-2</v>
      </c>
      <c r="E22" s="2">
        <v>234</v>
      </c>
      <c r="F22" s="6">
        <v>5.894355021537066E-3</v>
      </c>
      <c r="G22" s="2">
        <v>30449</v>
      </c>
      <c r="H22" s="5">
        <v>8.5258120787704533E-2</v>
      </c>
      <c r="I22" s="2">
        <v>285</v>
      </c>
      <c r="J22" s="6">
        <v>6.0232051905234904E-3</v>
      </c>
      <c r="K22" s="41">
        <f t="shared" ref="K22:K84" si="2">G22/C22</f>
        <v>0.8576458327465285</v>
      </c>
      <c r="L22" s="41">
        <f t="shared" ref="L22:L84" si="3">I22/E22</f>
        <v>1.2179487179487178</v>
      </c>
    </row>
    <row r="23" spans="1:12" x14ac:dyDescent="0.3">
      <c r="B23" s="4" t="s">
        <v>69</v>
      </c>
      <c r="C23" s="2">
        <v>33098</v>
      </c>
      <c r="D23" s="5">
        <v>8.4758436662927844E-2</v>
      </c>
      <c r="E23" s="2">
        <v>117</v>
      </c>
      <c r="F23" s="6">
        <v>2.947177510768533E-3</v>
      </c>
      <c r="G23" s="2">
        <v>33344</v>
      </c>
      <c r="H23" s="5">
        <v>9.3364208333450008E-2</v>
      </c>
      <c r="I23" s="2">
        <v>189</v>
      </c>
      <c r="J23" s="6">
        <v>3.9943360737155782E-3</v>
      </c>
      <c r="K23" s="41">
        <f t="shared" si="2"/>
        <v>1.0074324732612243</v>
      </c>
      <c r="L23" s="41">
        <f t="shared" si="3"/>
        <v>1.6153846153846154</v>
      </c>
    </row>
    <row r="24" spans="1:12" x14ac:dyDescent="0.3">
      <c r="B24" s="4" t="s">
        <v>72</v>
      </c>
      <c r="C24" s="2">
        <v>19632</v>
      </c>
      <c r="D24" s="5">
        <v>5.0274265169091774E-2</v>
      </c>
      <c r="E24" s="2">
        <v>275</v>
      </c>
      <c r="F24" s="6">
        <v>6.9271266278747579E-3</v>
      </c>
      <c r="G24" s="2">
        <v>6260</v>
      </c>
      <c r="H24" s="5">
        <v>1.7528189304444487E-2</v>
      </c>
      <c r="I24" s="2">
        <v>277</v>
      </c>
      <c r="J24" s="6">
        <v>5.8541327641228307E-3</v>
      </c>
      <c r="K24" s="41">
        <f t="shared" si="2"/>
        <v>0.31886715566422169</v>
      </c>
      <c r="L24" s="41">
        <f t="shared" si="3"/>
        <v>1.0072727272727273</v>
      </c>
    </row>
    <row r="25" spans="1:12" x14ac:dyDescent="0.3">
      <c r="B25" s="4" t="s">
        <v>71</v>
      </c>
      <c r="C25" s="2">
        <v>19110</v>
      </c>
      <c r="D25" s="5">
        <v>4.8937510563434386E-2</v>
      </c>
      <c r="E25" s="2">
        <v>102</v>
      </c>
      <c r="F25" s="6">
        <v>2.5693342401571827E-3</v>
      </c>
      <c r="G25" s="2">
        <v>7521</v>
      </c>
      <c r="H25" s="5">
        <v>2.1059027437496325E-2</v>
      </c>
      <c r="I25" s="2">
        <v>133</v>
      </c>
      <c r="J25" s="6">
        <v>2.8108290889109623E-3</v>
      </c>
      <c r="K25" s="41">
        <f t="shared" si="2"/>
        <v>0.39356357927786501</v>
      </c>
      <c r="L25" s="41">
        <f t="shared" si="3"/>
        <v>1.303921568627451</v>
      </c>
    </row>
    <row r="26" spans="1:12" x14ac:dyDescent="0.3">
      <c r="B26" s="4" t="s">
        <v>73</v>
      </c>
      <c r="C26" s="2">
        <v>13774</v>
      </c>
      <c r="D26" s="5">
        <v>3.5272907927825482E-2</v>
      </c>
      <c r="E26" s="2">
        <v>180</v>
      </c>
      <c r="F26" s="6">
        <v>4.534119247336205E-3</v>
      </c>
      <c r="G26" s="2">
        <v>7079</v>
      </c>
      <c r="H26" s="5">
        <v>1.9821414071271977E-2</v>
      </c>
      <c r="I26" s="2">
        <v>285</v>
      </c>
      <c r="J26" s="6">
        <v>6.0232051905234904E-3</v>
      </c>
      <c r="K26" s="41">
        <f t="shared" si="2"/>
        <v>0.51393930593872517</v>
      </c>
      <c r="L26" s="41">
        <f t="shared" si="3"/>
        <v>1.5833333333333333</v>
      </c>
    </row>
    <row r="27" spans="1:12" x14ac:dyDescent="0.3">
      <c r="B27" s="4" t="s">
        <v>77</v>
      </c>
      <c r="C27" s="2">
        <v>6183</v>
      </c>
      <c r="D27" s="5">
        <v>1.583362782907979E-2</v>
      </c>
      <c r="E27" s="2">
        <v>34</v>
      </c>
      <c r="F27" s="6">
        <v>8.5644474671906098E-4</v>
      </c>
      <c r="G27" s="2">
        <v>3047</v>
      </c>
      <c r="H27" s="5">
        <v>8.5316921422751366E-3</v>
      </c>
      <c r="I27" s="2">
        <v>56</v>
      </c>
      <c r="J27" s="6">
        <v>1.1835069848046159E-3</v>
      </c>
      <c r="K27" s="41">
        <f t="shared" si="2"/>
        <v>0.49280284651463691</v>
      </c>
      <c r="L27" s="41">
        <f t="shared" si="3"/>
        <v>1.6470588235294117</v>
      </c>
    </row>
    <row r="28" spans="1:12" x14ac:dyDescent="0.3">
      <c r="B28" s="4" t="s">
        <v>75</v>
      </c>
      <c r="C28" s="2">
        <v>5205</v>
      </c>
      <c r="D28" s="5">
        <v>1.3329133567905598E-2</v>
      </c>
      <c r="E28" s="2">
        <v>34</v>
      </c>
      <c r="F28" s="6">
        <v>8.5644474671906098E-4</v>
      </c>
      <c r="G28" s="2">
        <v>4428</v>
      </c>
      <c r="H28" s="5">
        <v>1.2398533904166165E-2</v>
      </c>
      <c r="I28" s="2">
        <v>32</v>
      </c>
      <c r="J28" s="6">
        <v>6.7628970560263757E-4</v>
      </c>
      <c r="K28" s="41">
        <f t="shared" si="2"/>
        <v>0.85072046109510091</v>
      </c>
      <c r="L28" s="41">
        <f t="shared" si="3"/>
        <v>0.94117647058823528</v>
      </c>
    </row>
    <row r="29" spans="1:12" x14ac:dyDescent="0.3">
      <c r="B29" s="4" t="s">
        <v>76</v>
      </c>
      <c r="C29" s="2">
        <v>3560</v>
      </c>
      <c r="D29" s="5">
        <v>9.1165639772802943E-3</v>
      </c>
      <c r="E29" s="2">
        <v>754</v>
      </c>
      <c r="F29" s="5">
        <v>1.8992921736063883E-2</v>
      </c>
      <c r="G29" s="2">
        <v>4249</v>
      </c>
      <c r="H29" s="5">
        <v>1.1897328491147705E-2</v>
      </c>
      <c r="I29" s="2">
        <v>800</v>
      </c>
      <c r="J29" s="5">
        <v>1.6907242640065937E-2</v>
      </c>
      <c r="K29" s="41">
        <f t="shared" si="2"/>
        <v>1.1935393258426967</v>
      </c>
      <c r="L29" s="41">
        <f t="shared" si="3"/>
        <v>1.0610079575596818</v>
      </c>
    </row>
    <row r="30" spans="1:12" x14ac:dyDescent="0.3">
      <c r="B30" s="4" t="s">
        <v>83</v>
      </c>
      <c r="C30" s="2">
        <v>1825</v>
      </c>
      <c r="D30" s="5">
        <v>4.6735194546450943E-3</v>
      </c>
      <c r="E30" s="2">
        <v>14</v>
      </c>
      <c r="F30" s="6">
        <v>3.5265371923726038E-4</v>
      </c>
      <c r="G30" s="2">
        <v>58</v>
      </c>
      <c r="H30" s="6">
        <v>1.6240175393894256E-4</v>
      </c>
      <c r="I30" s="2">
        <v>20</v>
      </c>
      <c r="J30" s="6">
        <v>4.2268106600164843E-4</v>
      </c>
      <c r="K30" s="41">
        <f t="shared" si="2"/>
        <v>3.1780821917808219E-2</v>
      </c>
      <c r="L30" s="41">
        <f t="shared" si="3"/>
        <v>1.4285714285714286</v>
      </c>
    </row>
    <row r="31" spans="1:12" x14ac:dyDescent="0.3">
      <c r="B31" s="4" t="s">
        <v>114</v>
      </c>
      <c r="C31" s="2">
        <v>1741</v>
      </c>
      <c r="D31" s="5">
        <v>4.4584095181025253E-3</v>
      </c>
      <c r="E31" s="2">
        <v>43</v>
      </c>
      <c r="F31" s="5">
        <v>1.0831507090858709E-3</v>
      </c>
      <c r="G31" s="2">
        <v>661</v>
      </c>
      <c r="H31" s="6">
        <v>1.8508199888558796E-3</v>
      </c>
      <c r="I31" s="2">
        <v>47</v>
      </c>
      <c r="J31" s="5">
        <v>9.93300505103874E-4</v>
      </c>
      <c r="K31" s="41">
        <f t="shared" si="2"/>
        <v>0.37966685812751294</v>
      </c>
      <c r="L31" s="41">
        <f t="shared" si="3"/>
        <v>1.0930232558139534</v>
      </c>
    </row>
    <row r="32" spans="1:12" x14ac:dyDescent="0.3">
      <c r="B32" s="4" t="s">
        <v>74</v>
      </c>
      <c r="C32" s="2">
        <v>1483</v>
      </c>
      <c r="D32" s="6">
        <v>3.7977147130074935E-3</v>
      </c>
      <c r="E32" s="2">
        <v>4135</v>
      </c>
      <c r="F32" s="5">
        <v>0.10415879493186224</v>
      </c>
      <c r="G32" s="2">
        <v>2516</v>
      </c>
      <c r="H32" s="6">
        <v>7.0448760846617145E-3</v>
      </c>
      <c r="I32" s="2">
        <v>6168</v>
      </c>
      <c r="J32" s="5">
        <v>0.13035484075490839</v>
      </c>
      <c r="K32" s="41">
        <f t="shared" si="2"/>
        <v>1.6965610249494267</v>
      </c>
      <c r="L32" s="41">
        <f t="shared" si="3"/>
        <v>1.4916565900846432</v>
      </c>
    </row>
    <row r="33" spans="1:12" x14ac:dyDescent="0.3">
      <c r="B33" s="4" t="s">
        <v>78</v>
      </c>
      <c r="C33" s="2">
        <v>551</v>
      </c>
      <c r="D33" s="6">
        <v>1.4110187504161355E-3</v>
      </c>
      <c r="E33" s="2">
        <v>3099</v>
      </c>
      <c r="F33" s="5">
        <v>7.8062419708304992E-2</v>
      </c>
      <c r="G33" s="2">
        <v>436</v>
      </c>
      <c r="H33" s="6">
        <v>1.2208131847823956E-3</v>
      </c>
      <c r="I33" s="2">
        <v>3938</v>
      </c>
      <c r="J33" s="5">
        <v>8.3225901895724583E-2</v>
      </c>
      <c r="K33" s="41">
        <f t="shared" si="2"/>
        <v>0.79128856624319421</v>
      </c>
      <c r="L33" s="41">
        <f t="shared" si="3"/>
        <v>1.2707324943530172</v>
      </c>
    </row>
    <row r="34" spans="1:12" x14ac:dyDescent="0.3">
      <c r="B34" s="4" t="s">
        <v>82</v>
      </c>
      <c r="C34" s="2">
        <v>170</v>
      </c>
      <c r="D34" s="6">
        <v>4.3534153824091289E-4</v>
      </c>
      <c r="E34" s="2">
        <v>877</v>
      </c>
      <c r="F34" s="5">
        <v>2.2091236555076953E-2</v>
      </c>
      <c r="G34" s="2">
        <v>132</v>
      </c>
      <c r="H34" s="6">
        <v>3.6960399172311062E-4</v>
      </c>
      <c r="I34" s="2">
        <v>944</v>
      </c>
      <c r="J34" s="5">
        <v>1.9950546315277807E-2</v>
      </c>
      <c r="K34" s="41">
        <f t="shared" si="2"/>
        <v>0.77647058823529413</v>
      </c>
      <c r="L34" s="41">
        <f t="shared" si="3"/>
        <v>1.0763968072976056</v>
      </c>
    </row>
    <row r="35" spans="1:12" x14ac:dyDescent="0.3">
      <c r="B35" s="4" t="s">
        <v>81</v>
      </c>
      <c r="C35" s="2">
        <v>189</v>
      </c>
      <c r="D35" s="6">
        <v>4.839973572207796E-4</v>
      </c>
      <c r="E35" s="2">
        <v>701</v>
      </c>
      <c r="F35" s="5">
        <v>1.7657875513237109E-2</v>
      </c>
      <c r="G35" s="2">
        <v>179</v>
      </c>
      <c r="H35" s="6">
        <v>5.0120541301846059E-4</v>
      </c>
      <c r="I35" s="2">
        <v>1250</v>
      </c>
      <c r="J35" s="5">
        <v>2.6417566625103028E-2</v>
      </c>
      <c r="K35" s="41">
        <f t="shared" si="2"/>
        <v>0.94708994708994709</v>
      </c>
      <c r="L35" s="41">
        <f t="shared" si="3"/>
        <v>1.783166904422254</v>
      </c>
    </row>
    <row r="36" spans="1:12" x14ac:dyDescent="0.3">
      <c r="B36" s="4" t="s">
        <v>84</v>
      </c>
      <c r="C36" s="2">
        <v>129</v>
      </c>
      <c r="D36" s="6">
        <v>3.3034740254751625E-4</v>
      </c>
      <c r="E36" s="2">
        <v>698</v>
      </c>
      <c r="F36" s="5">
        <v>1.7582306859114841E-2</v>
      </c>
      <c r="G36" s="2">
        <v>92</v>
      </c>
      <c r="H36" s="6">
        <v>2.5760278211004676E-4</v>
      </c>
      <c r="I36" s="2">
        <v>961</v>
      </c>
      <c r="J36" s="5">
        <v>2.030982522137921E-2</v>
      </c>
      <c r="K36" s="41">
        <f t="shared" si="2"/>
        <v>0.71317829457364346</v>
      </c>
      <c r="L36" s="41">
        <f t="shared" si="3"/>
        <v>1.3767908309455588</v>
      </c>
    </row>
    <row r="37" spans="1:12" x14ac:dyDescent="0.3">
      <c r="B37" s="4" t="s">
        <v>80</v>
      </c>
      <c r="C37" s="2">
        <v>659</v>
      </c>
      <c r="D37" s="6">
        <v>1.6875886688280093E-3</v>
      </c>
      <c r="E37" s="2">
        <v>616</v>
      </c>
      <c r="F37" s="5">
        <v>1.5516763646439455E-2</v>
      </c>
      <c r="G37" s="2">
        <v>566</v>
      </c>
      <c r="H37" s="6">
        <v>1.5848171160248532E-3</v>
      </c>
      <c r="I37" s="2">
        <v>712</v>
      </c>
      <c r="J37" s="6">
        <v>1.5047445949658685E-2</v>
      </c>
      <c r="K37" s="41">
        <f t="shared" si="2"/>
        <v>0.85887708649468897</v>
      </c>
      <c r="L37" s="41">
        <f t="shared" si="3"/>
        <v>1.1558441558441559</v>
      </c>
    </row>
    <row r="38" spans="1:12" x14ac:dyDescent="0.3">
      <c r="B38" s="4" t="s">
        <v>87</v>
      </c>
      <c r="C38" s="2">
        <v>56</v>
      </c>
      <c r="D38" s="6">
        <v>1.4340662436171248E-4</v>
      </c>
      <c r="E38" s="2">
        <v>399</v>
      </c>
      <c r="F38" s="5">
        <v>1.0050630998261921E-2</v>
      </c>
      <c r="G38" s="2">
        <v>47</v>
      </c>
      <c r="H38" s="6">
        <v>1.3160142129534997E-4</v>
      </c>
      <c r="I38" s="2">
        <v>225</v>
      </c>
      <c r="J38" s="5">
        <v>4.7551619925185456E-3</v>
      </c>
      <c r="K38" s="41">
        <f t="shared" si="2"/>
        <v>0.8392857142857143</v>
      </c>
      <c r="L38" s="41">
        <f t="shared" si="3"/>
        <v>0.56390977443609025</v>
      </c>
    </row>
    <row r="39" spans="1:12" x14ac:dyDescent="0.3">
      <c r="B39" s="4" t="s">
        <v>85</v>
      </c>
      <c r="C39" s="2">
        <v>164</v>
      </c>
      <c r="D39" s="6">
        <v>4.1997654277358657E-4</v>
      </c>
      <c r="E39" s="2">
        <v>276</v>
      </c>
      <c r="F39" s="6">
        <v>6.9523161792488476E-3</v>
      </c>
      <c r="G39" s="2">
        <v>105</v>
      </c>
      <c r="H39" s="5">
        <v>2.940031752342925E-4</v>
      </c>
      <c r="I39" s="2">
        <v>408</v>
      </c>
      <c r="J39" s="6">
        <v>8.6226937464336274E-3</v>
      </c>
      <c r="K39" s="41">
        <f t="shared" si="2"/>
        <v>0.6402439024390244</v>
      </c>
      <c r="L39" s="41">
        <f t="shared" si="3"/>
        <v>1.4782608695652173</v>
      </c>
    </row>
    <row r="40" spans="1:12" x14ac:dyDescent="0.3">
      <c r="B40" s="4" t="s">
        <v>79</v>
      </c>
      <c r="C40" s="2">
        <v>114</v>
      </c>
      <c r="D40" s="6">
        <v>2.9193491387920038E-4</v>
      </c>
      <c r="E40" s="2">
        <v>57</v>
      </c>
      <c r="F40" s="6">
        <v>1.4358044283231315E-3</v>
      </c>
      <c r="G40" s="2">
        <v>5062</v>
      </c>
      <c r="H40" s="6">
        <v>1.4173753076533227E-2</v>
      </c>
      <c r="I40" s="2">
        <v>65</v>
      </c>
      <c r="J40" s="5">
        <v>1.3737134645053575E-3</v>
      </c>
      <c r="K40" s="41">
        <f t="shared" si="2"/>
        <v>44.403508771929822</v>
      </c>
      <c r="L40" s="41">
        <f t="shared" si="3"/>
        <v>1.1403508771929824</v>
      </c>
    </row>
    <row r="41" spans="1:12" x14ac:dyDescent="0.3">
      <c r="B41" s="4" t="s">
        <v>86</v>
      </c>
      <c r="C41" s="2">
        <v>170</v>
      </c>
      <c r="D41" s="6">
        <v>4.3534153824091289E-4</v>
      </c>
      <c r="E41" s="2">
        <v>40</v>
      </c>
      <c r="F41" s="5">
        <v>1.0075820549636011E-3</v>
      </c>
      <c r="G41" s="2">
        <v>89</v>
      </c>
      <c r="H41" s="6">
        <v>2.49202691389067E-4</v>
      </c>
      <c r="I41" s="2">
        <v>601</v>
      </c>
      <c r="J41" s="6">
        <v>1.2701566033349536E-2</v>
      </c>
      <c r="K41" s="41">
        <f t="shared" si="2"/>
        <v>0.52352941176470591</v>
      </c>
      <c r="L41" s="41">
        <f t="shared" si="3"/>
        <v>15.025</v>
      </c>
    </row>
    <row r="42" spans="1:12" x14ac:dyDescent="0.3">
      <c r="B42" s="4" t="s">
        <v>110</v>
      </c>
      <c r="C42" s="2">
        <v>27808</v>
      </c>
      <c r="D42" s="6">
        <v>7.1211632325901719E-2</v>
      </c>
      <c r="E42" s="2">
        <v>5637</v>
      </c>
      <c r="F42" s="6">
        <v>0.14199350109574543</v>
      </c>
      <c r="G42" s="2">
        <v>51178</v>
      </c>
      <c r="H42" s="6">
        <v>0.14329994763943463</v>
      </c>
      <c r="I42" s="2">
        <v>5562</v>
      </c>
      <c r="J42" s="6">
        <v>0.11754760445505849</v>
      </c>
      <c r="K42" s="41">
        <f t="shared" si="2"/>
        <v>1.8404056386651324</v>
      </c>
      <c r="L42" s="41">
        <f t="shared" si="3"/>
        <v>0.98669505055880791</v>
      </c>
    </row>
    <row r="43" spans="1:12" x14ac:dyDescent="0.3">
      <c r="B43" s="4" t="s">
        <v>111</v>
      </c>
      <c r="C43" s="2">
        <v>219374</v>
      </c>
      <c r="D43" s="8">
        <v>0.56178008594154138</v>
      </c>
      <c r="E43" s="2">
        <v>21377</v>
      </c>
      <c r="F43" s="8">
        <v>0.53847703972392269</v>
      </c>
      <c r="G43" s="2">
        <v>199641</v>
      </c>
      <c r="H43" s="8">
        <v>0.55900083720904159</v>
      </c>
      <c r="I43" s="2">
        <v>24359</v>
      </c>
      <c r="J43" s="8">
        <v>0.51480440433670771</v>
      </c>
      <c r="K43" s="41">
        <f t="shared" si="2"/>
        <v>0.91004859281409833</v>
      </c>
      <c r="L43" s="41">
        <f t="shared" si="3"/>
        <v>1.1394957196987416</v>
      </c>
    </row>
    <row r="44" spans="1:12" x14ac:dyDescent="0.3">
      <c r="A44" s="15" t="s">
        <v>53</v>
      </c>
      <c r="D44" s="8"/>
      <c r="F44" s="8"/>
      <c r="H44" s="8"/>
      <c r="J44" s="8"/>
      <c r="K44" s="41"/>
      <c r="L44" s="41"/>
    </row>
    <row r="45" spans="1:12" x14ac:dyDescent="0.3">
      <c r="B45" s="17" t="s">
        <v>123</v>
      </c>
      <c r="C45" s="2">
        <v>32967</v>
      </c>
      <c r="D45" s="5">
        <v>8.4422967595224552E-2</v>
      </c>
      <c r="E45" s="2">
        <v>112</v>
      </c>
      <c r="F45" s="6">
        <v>2.821229753898083E-3</v>
      </c>
      <c r="G45" s="2">
        <v>33201</v>
      </c>
      <c r="H45" s="5">
        <v>9.2963804009083315E-2</v>
      </c>
      <c r="I45" s="2">
        <v>110</v>
      </c>
      <c r="J45" s="6">
        <v>2.3247458630090666E-3</v>
      </c>
      <c r="K45" s="41">
        <f t="shared" si="2"/>
        <v>1.0070980070980071</v>
      </c>
      <c r="L45" s="41">
        <f t="shared" si="3"/>
        <v>0.9821428571428571</v>
      </c>
    </row>
    <row r="46" spans="1:12" x14ac:dyDescent="0.3">
      <c r="B46" s="17" t="s">
        <v>124</v>
      </c>
      <c r="C46" s="2">
        <v>19110</v>
      </c>
      <c r="D46" s="5">
        <v>4.8937510563434386E-2</v>
      </c>
      <c r="E46" s="2">
        <v>102</v>
      </c>
      <c r="F46" s="6">
        <v>2.5693342401571827E-3</v>
      </c>
      <c r="G46" s="2">
        <v>7521</v>
      </c>
      <c r="H46" s="5">
        <v>2.1059027437496325E-2</v>
      </c>
      <c r="I46" s="2">
        <v>133</v>
      </c>
      <c r="J46" s="6">
        <v>2.8108290889109623E-3</v>
      </c>
      <c r="K46" s="41">
        <f t="shared" si="2"/>
        <v>0.39356357927786501</v>
      </c>
      <c r="L46" s="41">
        <f t="shared" si="3"/>
        <v>1.303921568627451</v>
      </c>
    </row>
    <row r="47" spans="1:12" x14ac:dyDescent="0.3">
      <c r="B47" s="17" t="s">
        <v>120</v>
      </c>
      <c r="C47" s="2">
        <v>18983</v>
      </c>
      <c r="D47" s="5">
        <v>4.8612284826042643E-2</v>
      </c>
      <c r="E47" s="2">
        <v>238</v>
      </c>
      <c r="F47" s="5">
        <v>5.9951132270334266E-3</v>
      </c>
      <c r="G47" s="2">
        <v>6066</v>
      </c>
      <c r="H47" s="5">
        <v>1.6984983437821129E-2</v>
      </c>
      <c r="I47" s="2">
        <v>233</v>
      </c>
      <c r="J47" s="5">
        <v>4.9242344189192044E-3</v>
      </c>
      <c r="K47" s="41">
        <f t="shared" si="2"/>
        <v>0.31954907022072382</v>
      </c>
      <c r="L47" s="41">
        <f t="shared" si="3"/>
        <v>0.97899159663865543</v>
      </c>
    </row>
    <row r="48" spans="1:12" x14ac:dyDescent="0.3">
      <c r="B48" s="17" t="s">
        <v>125</v>
      </c>
      <c r="C48" s="2">
        <v>11731</v>
      </c>
      <c r="D48" s="5">
        <v>3.0041126971200875E-2</v>
      </c>
      <c r="E48" s="2">
        <v>72</v>
      </c>
      <c r="F48" s="6">
        <v>1.8136476989344822E-3</v>
      </c>
      <c r="G48" s="2">
        <v>5672</v>
      </c>
      <c r="H48" s="5">
        <v>1.588177152313245E-2</v>
      </c>
      <c r="I48" s="2">
        <v>122</v>
      </c>
      <c r="J48" s="6">
        <v>2.5783545026100557E-3</v>
      </c>
      <c r="K48" s="41">
        <f t="shared" si="2"/>
        <v>0.4835052425198193</v>
      </c>
      <c r="L48" s="41">
        <f t="shared" si="3"/>
        <v>1.6944444444444444</v>
      </c>
    </row>
    <row r="49" spans="2:12" x14ac:dyDescent="0.3">
      <c r="B49" s="17" t="s">
        <v>121</v>
      </c>
      <c r="C49" s="2">
        <v>3070</v>
      </c>
      <c r="D49" s="5">
        <v>7.8617560141153089E-3</v>
      </c>
      <c r="E49" s="2">
        <v>652</v>
      </c>
      <c r="F49" s="5">
        <v>1.6423587495906698E-2</v>
      </c>
      <c r="G49" s="2">
        <v>3732</v>
      </c>
      <c r="H49" s="5">
        <v>1.0449712856898856E-2</v>
      </c>
      <c r="I49" s="2">
        <v>696</v>
      </c>
      <c r="J49" s="5">
        <v>1.4709301096857367E-2</v>
      </c>
      <c r="K49" s="41">
        <f t="shared" si="2"/>
        <v>1.2156351791530944</v>
      </c>
      <c r="L49" s="41">
        <f t="shared" si="3"/>
        <v>1.0674846625766872</v>
      </c>
    </row>
    <row r="50" spans="2:12" x14ac:dyDescent="0.3">
      <c r="B50" s="17" t="s">
        <v>89</v>
      </c>
      <c r="C50" s="2">
        <v>1825</v>
      </c>
      <c r="D50" s="5">
        <v>4.6735194546450943E-3</v>
      </c>
      <c r="E50" s="2">
        <v>14</v>
      </c>
      <c r="F50" s="6">
        <v>3.5265371923726038E-4</v>
      </c>
      <c r="G50" s="2">
        <v>58</v>
      </c>
      <c r="H50" s="6">
        <v>1.6240175393894256E-4</v>
      </c>
      <c r="I50" s="2">
        <v>20</v>
      </c>
      <c r="J50" s="6">
        <v>4.2268106600164843E-4</v>
      </c>
      <c r="K50" s="41">
        <f t="shared" si="2"/>
        <v>3.1780821917808219E-2</v>
      </c>
      <c r="L50" s="41">
        <f t="shared" si="3"/>
        <v>1.4285714285714286</v>
      </c>
    </row>
    <row r="51" spans="2:12" x14ac:dyDescent="0.3">
      <c r="B51" s="17" t="s">
        <v>88</v>
      </c>
      <c r="C51" s="2">
        <v>1741</v>
      </c>
      <c r="D51" s="5">
        <v>4.4584095181025253E-3</v>
      </c>
      <c r="E51" s="2">
        <v>43</v>
      </c>
      <c r="F51" s="6">
        <v>1.0831507090858709E-3</v>
      </c>
      <c r="G51" s="2">
        <v>661</v>
      </c>
      <c r="H51" s="6">
        <v>1.8508199888558796E-3</v>
      </c>
      <c r="I51" s="2">
        <v>47</v>
      </c>
      <c r="J51" s="6">
        <v>9.93300505103874E-4</v>
      </c>
      <c r="K51" s="41">
        <f t="shared" si="2"/>
        <v>0.37966685812751294</v>
      </c>
      <c r="L51" s="41">
        <f t="shared" si="3"/>
        <v>1.0930232558139534</v>
      </c>
    </row>
    <row r="52" spans="2:12" x14ac:dyDescent="0.3">
      <c r="B52" s="17" t="s">
        <v>126</v>
      </c>
      <c r="C52" s="2">
        <v>1593</v>
      </c>
      <c r="D52" s="5">
        <v>4.0794062965751427E-3</v>
      </c>
      <c r="E52" s="2">
        <v>94</v>
      </c>
      <c r="F52" s="6">
        <v>2.3678178291644623E-3</v>
      </c>
      <c r="G52" s="2">
        <v>946</v>
      </c>
      <c r="H52" s="5">
        <v>2.6488286073489595E-3</v>
      </c>
      <c r="I52" s="2">
        <v>115</v>
      </c>
      <c r="J52" s="6">
        <v>2.4304161295094786E-3</v>
      </c>
      <c r="K52" s="41">
        <f t="shared" si="2"/>
        <v>0.59384808537350908</v>
      </c>
      <c r="L52" s="41">
        <f t="shared" si="3"/>
        <v>1.2234042553191489</v>
      </c>
    </row>
    <row r="53" spans="2:12" x14ac:dyDescent="0.3">
      <c r="B53" s="17" t="s">
        <v>92</v>
      </c>
      <c r="C53" s="2">
        <v>839</v>
      </c>
      <c r="D53" s="5">
        <v>2.1485385328477995E-3</v>
      </c>
      <c r="E53" s="2">
        <v>5</v>
      </c>
      <c r="F53" s="6">
        <v>1.2594775687045014E-4</v>
      </c>
      <c r="G53" s="2">
        <v>37</v>
      </c>
      <c r="H53" s="6">
        <v>1.0360111889208403E-4</v>
      </c>
      <c r="I53" s="2">
        <v>8</v>
      </c>
      <c r="J53" s="6">
        <v>1.6907242640065939E-4</v>
      </c>
      <c r="K53" s="41">
        <f t="shared" si="2"/>
        <v>4.4100119189511323E-2</v>
      </c>
      <c r="L53" s="41">
        <f t="shared" si="3"/>
        <v>1.6</v>
      </c>
    </row>
    <row r="54" spans="2:12" x14ac:dyDescent="0.3">
      <c r="B54" s="17" t="s">
        <v>115</v>
      </c>
      <c r="C54" s="2">
        <v>493</v>
      </c>
      <c r="D54" s="6">
        <v>1.2624904608986474E-3</v>
      </c>
      <c r="E54" s="2">
        <v>2922</v>
      </c>
      <c r="F54" s="5">
        <v>7.3603869115091064E-2</v>
      </c>
      <c r="G54" s="2">
        <v>391</v>
      </c>
      <c r="H54" s="6">
        <v>1.0948118239676988E-3</v>
      </c>
      <c r="I54" s="2">
        <v>3734</v>
      </c>
      <c r="J54" s="5">
        <v>7.8914555022507771E-2</v>
      </c>
      <c r="K54" s="41">
        <f t="shared" si="2"/>
        <v>0.7931034482758621</v>
      </c>
      <c r="L54" s="41">
        <f t="shared" si="3"/>
        <v>1.2778918548939082</v>
      </c>
    </row>
    <row r="55" spans="2:12" x14ac:dyDescent="0.3">
      <c r="B55" s="17" t="s">
        <v>122</v>
      </c>
      <c r="C55" s="2">
        <v>93</v>
      </c>
      <c r="D55" s="6">
        <v>2.3815742974355822E-4</v>
      </c>
      <c r="E55" s="2">
        <v>545</v>
      </c>
      <c r="F55" s="5">
        <v>1.3728305498879064E-2</v>
      </c>
      <c r="G55" s="2">
        <v>62</v>
      </c>
      <c r="H55" s="6">
        <v>1.7360187490024894E-4</v>
      </c>
      <c r="I55" s="2">
        <v>685</v>
      </c>
      <c r="J55" s="5">
        <v>1.447682651055646E-2</v>
      </c>
      <c r="K55" s="41">
        <f t="shared" si="2"/>
        <v>0.66666666666666663</v>
      </c>
      <c r="L55" s="41">
        <f t="shared" si="3"/>
        <v>1.2568807339449541</v>
      </c>
    </row>
    <row r="56" spans="2:12" x14ac:dyDescent="0.3">
      <c r="B56" s="17" t="s">
        <v>127</v>
      </c>
      <c r="C56" s="2">
        <v>56</v>
      </c>
      <c r="D56" s="6">
        <v>1.4340662436171248E-4</v>
      </c>
      <c r="E56" s="2">
        <v>399</v>
      </c>
      <c r="F56" s="5">
        <v>1.0050630998261921E-2</v>
      </c>
      <c r="G56" s="2">
        <v>47</v>
      </c>
      <c r="H56" s="6">
        <v>1.3160142129534997E-4</v>
      </c>
      <c r="I56" s="2">
        <v>225</v>
      </c>
      <c r="J56" s="5">
        <v>4.7551619925185456E-3</v>
      </c>
      <c r="K56" s="41">
        <f t="shared" si="2"/>
        <v>0.8392857142857143</v>
      </c>
      <c r="L56" s="41">
        <f t="shared" si="3"/>
        <v>0.56390977443609025</v>
      </c>
    </row>
    <row r="57" spans="2:12" x14ac:dyDescent="0.3">
      <c r="B57" s="17" t="s">
        <v>128</v>
      </c>
      <c r="C57" s="2">
        <v>27</v>
      </c>
      <c r="D57" s="6">
        <v>6.9142479602968515E-5</v>
      </c>
      <c r="E57" s="2">
        <v>172</v>
      </c>
      <c r="F57" s="5">
        <v>4.3326028363434846E-3</v>
      </c>
      <c r="G57" s="2">
        <v>39</v>
      </c>
      <c r="H57" s="6">
        <v>1.0920117937273723E-4</v>
      </c>
      <c r="I57" s="2">
        <v>200</v>
      </c>
      <c r="J57" s="5">
        <v>4.2268106600164843E-3</v>
      </c>
      <c r="K57" s="41">
        <f t="shared" si="2"/>
        <v>1.4444444444444444</v>
      </c>
      <c r="L57" s="41">
        <f t="shared" si="3"/>
        <v>1.1627906976744187</v>
      </c>
    </row>
    <row r="58" spans="2:12" x14ac:dyDescent="0.3">
      <c r="B58" s="17" t="s">
        <v>93</v>
      </c>
      <c r="C58" s="2">
        <v>24</v>
      </c>
      <c r="D58" s="6">
        <v>6.1459981869305352E-5</v>
      </c>
      <c r="E58" s="2">
        <v>131</v>
      </c>
      <c r="F58" s="5">
        <v>3.2998312300057935E-3</v>
      </c>
      <c r="G58" s="2">
        <v>28</v>
      </c>
      <c r="H58" s="6">
        <v>7.8400846729144679E-5</v>
      </c>
      <c r="I58" s="2">
        <v>171</v>
      </c>
      <c r="J58" s="6">
        <v>3.6139231143140944E-3</v>
      </c>
      <c r="K58" s="41">
        <f t="shared" si="2"/>
        <v>1.1666666666666667</v>
      </c>
      <c r="L58" s="41">
        <f t="shared" si="3"/>
        <v>1.3053435114503817</v>
      </c>
    </row>
    <row r="59" spans="2:12" x14ac:dyDescent="0.3">
      <c r="B59" s="17" t="s">
        <v>94</v>
      </c>
      <c r="C59" s="2">
        <v>8</v>
      </c>
      <c r="D59" s="6">
        <v>2.0486660623101782E-5</v>
      </c>
      <c r="E59" s="2">
        <v>126</v>
      </c>
      <c r="F59" s="5">
        <v>3.1738834731353436E-3</v>
      </c>
      <c r="G59" s="2">
        <v>12</v>
      </c>
      <c r="H59" s="6">
        <v>3.3600362883919145E-5</v>
      </c>
      <c r="I59" s="2">
        <v>79</v>
      </c>
      <c r="J59" s="6">
        <v>1.6695902107065114E-3</v>
      </c>
      <c r="K59" s="41">
        <f t="shared" si="2"/>
        <v>1.5</v>
      </c>
      <c r="L59" s="41">
        <f t="shared" si="3"/>
        <v>0.62698412698412698</v>
      </c>
    </row>
    <row r="60" spans="2:12" x14ac:dyDescent="0.3">
      <c r="B60" s="17" t="s">
        <v>129</v>
      </c>
      <c r="C60" s="2">
        <v>34</v>
      </c>
      <c r="D60" s="6">
        <v>8.7068307648182578E-5</v>
      </c>
      <c r="E60" s="2">
        <v>113</v>
      </c>
      <c r="F60" s="5">
        <v>2.8464193052721732E-3</v>
      </c>
      <c r="G60" s="2">
        <v>40</v>
      </c>
      <c r="H60" s="6">
        <v>1.1200120961306382E-4</v>
      </c>
      <c r="I60" s="2">
        <v>263</v>
      </c>
      <c r="J60" s="5">
        <v>5.5582560179216773E-3</v>
      </c>
      <c r="K60" s="41">
        <f t="shared" si="2"/>
        <v>1.1764705882352942</v>
      </c>
      <c r="L60" s="41">
        <f t="shared" si="3"/>
        <v>2.3274336283185839</v>
      </c>
    </row>
    <row r="61" spans="2:12" x14ac:dyDescent="0.3">
      <c r="B61" s="17" t="s">
        <v>140</v>
      </c>
      <c r="C61" s="2">
        <v>23</v>
      </c>
      <c r="D61" s="6">
        <v>5.8899149291417627E-5</v>
      </c>
      <c r="E61" s="2">
        <v>2</v>
      </c>
      <c r="F61" s="6">
        <v>5.0379102748180054E-5</v>
      </c>
      <c r="G61" s="2">
        <v>2423</v>
      </c>
      <c r="H61" s="5">
        <v>6.7844732723113411E-3</v>
      </c>
      <c r="I61" s="2">
        <v>13</v>
      </c>
      <c r="J61" s="6">
        <v>2.747426929010715E-4</v>
      </c>
      <c r="K61" s="41">
        <f t="shared" si="2"/>
        <v>105.34782608695652</v>
      </c>
      <c r="L61" s="41">
        <f t="shared" si="3"/>
        <v>6.5</v>
      </c>
    </row>
    <row r="62" spans="2:12" x14ac:dyDescent="0.3">
      <c r="B62" s="17" t="s">
        <v>90</v>
      </c>
      <c r="C62" s="2">
        <v>784</v>
      </c>
      <c r="D62" s="6">
        <v>2.0076927410639747E-3</v>
      </c>
      <c r="E62" s="2">
        <v>5</v>
      </c>
      <c r="F62" s="6">
        <v>1.2594775687045014E-4</v>
      </c>
      <c r="G62" s="2">
        <v>844</v>
      </c>
      <c r="H62" s="5">
        <v>2.3632255228356464E-3</v>
      </c>
      <c r="I62" s="2">
        <v>8</v>
      </c>
      <c r="J62" s="6">
        <v>1.6907242640065939E-4</v>
      </c>
      <c r="K62" s="41">
        <f t="shared" si="2"/>
        <v>1.0765306122448979</v>
      </c>
      <c r="L62" s="41">
        <f t="shared" si="3"/>
        <v>1.6</v>
      </c>
    </row>
    <row r="63" spans="2:12" x14ac:dyDescent="0.3">
      <c r="B63" s="17" t="s">
        <v>91</v>
      </c>
      <c r="C63" s="2">
        <v>358</v>
      </c>
      <c r="D63" s="6">
        <v>9.1677806288380475E-4</v>
      </c>
      <c r="E63" s="2">
        <v>4</v>
      </c>
      <c r="F63" s="6">
        <v>1.0075820549636011E-4</v>
      </c>
      <c r="G63" s="2">
        <v>834</v>
      </c>
      <c r="H63" s="5">
        <v>2.3352252204323805E-3</v>
      </c>
      <c r="I63" s="2">
        <v>9</v>
      </c>
      <c r="J63" s="6">
        <v>1.902064797007418E-4</v>
      </c>
      <c r="K63" s="41">
        <f t="shared" si="2"/>
        <v>2.3296089385474859</v>
      </c>
      <c r="L63" s="41">
        <f t="shared" si="3"/>
        <v>2.25</v>
      </c>
    </row>
    <row r="64" spans="2:12" x14ac:dyDescent="0.3">
      <c r="B64" s="17" t="s">
        <v>169</v>
      </c>
      <c r="C64" s="2">
        <v>31</v>
      </c>
      <c r="D64" s="6">
        <v>7.9385809914519416E-5</v>
      </c>
      <c r="E64" s="2">
        <v>36</v>
      </c>
      <c r="F64" s="6">
        <v>9.0682384946724108E-4</v>
      </c>
      <c r="G64" s="2">
        <v>31</v>
      </c>
      <c r="H64" s="6">
        <v>8.6800937450124468E-5</v>
      </c>
      <c r="I64" s="2">
        <v>600</v>
      </c>
      <c r="J64" s="5">
        <v>1.2680431980049454E-2</v>
      </c>
      <c r="K64" s="41">
        <f t="shared" si="2"/>
        <v>1</v>
      </c>
      <c r="L64" s="41">
        <f t="shared" si="3"/>
        <v>16.666666666666668</v>
      </c>
    </row>
    <row r="65" spans="1:12" x14ac:dyDescent="0.3">
      <c r="B65" s="17" t="s">
        <v>138</v>
      </c>
      <c r="C65" s="2">
        <v>11</v>
      </c>
      <c r="D65" s="6">
        <v>2.8169158356764951E-5</v>
      </c>
      <c r="E65" s="2">
        <v>1</v>
      </c>
      <c r="F65" s="34">
        <v>2.5189551374090027E-5</v>
      </c>
      <c r="G65" s="2">
        <v>13</v>
      </c>
      <c r="H65" s="6">
        <v>3.6400393124245746E-5</v>
      </c>
      <c r="I65" s="2">
        <v>180</v>
      </c>
      <c r="J65" s="5">
        <v>3.8041295940148363E-3</v>
      </c>
      <c r="K65" s="41">
        <f t="shared" si="2"/>
        <v>1.1818181818181819</v>
      </c>
      <c r="L65" s="41">
        <f t="shared" si="3"/>
        <v>180</v>
      </c>
    </row>
    <row r="66" spans="1:12" x14ac:dyDescent="0.3">
      <c r="B66" s="4" t="s">
        <v>6</v>
      </c>
      <c r="C66" s="2">
        <v>27875</v>
      </c>
      <c r="D66" s="8">
        <v>7.1383208108620241E-2</v>
      </c>
      <c r="E66" s="2">
        <v>8932</v>
      </c>
      <c r="F66" s="8">
        <v>0.22499307287337217</v>
      </c>
      <c r="G66" s="2">
        <v>49815</v>
      </c>
      <c r="H66" s="8">
        <v>0.13948350642186944</v>
      </c>
      <c r="I66" s="2">
        <v>9383</v>
      </c>
      <c r="J66" s="8">
        <v>0.19830082211467345</v>
      </c>
      <c r="K66" s="41">
        <f t="shared" si="2"/>
        <v>1.787085201793722</v>
      </c>
      <c r="L66" s="41">
        <f t="shared" si="3"/>
        <v>1.0504926108374384</v>
      </c>
    </row>
    <row r="67" spans="1:12" x14ac:dyDescent="0.3">
      <c r="B67" s="4" t="s">
        <v>95</v>
      </c>
      <c r="C67" s="2">
        <v>268822</v>
      </c>
      <c r="D67" s="8">
        <v>0.68840813525293343</v>
      </c>
      <c r="E67" s="2">
        <v>24979</v>
      </c>
      <c r="F67" s="8">
        <v>0.62920980377339475</v>
      </c>
      <c r="G67" s="2">
        <v>244666</v>
      </c>
      <c r="H67" s="8">
        <v>0.68507219877974668</v>
      </c>
      <c r="I67" s="2">
        <v>30283</v>
      </c>
      <c r="J67" s="8">
        <v>0.6400025360863959</v>
      </c>
      <c r="K67" s="41">
        <f t="shared" si="2"/>
        <v>0.91014128307950981</v>
      </c>
      <c r="L67" s="41">
        <f t="shared" si="3"/>
        <v>1.2123383642259498</v>
      </c>
    </row>
    <row r="68" spans="1:12" x14ac:dyDescent="0.3">
      <c r="A68" s="12" t="s">
        <v>96</v>
      </c>
      <c r="K68" s="41"/>
      <c r="L68" s="41"/>
    </row>
    <row r="69" spans="1:12" x14ac:dyDescent="0.3">
      <c r="B69" s="23" t="s">
        <v>153</v>
      </c>
      <c r="C69" s="2">
        <v>19043</v>
      </c>
      <c r="D69" s="29">
        <v>4.8765934780715905E-2</v>
      </c>
      <c r="E69" s="2">
        <v>102</v>
      </c>
      <c r="F69" s="30">
        <v>2.5693342401571827E-3</v>
      </c>
      <c r="G69" s="2">
        <v>7474</v>
      </c>
      <c r="H69" s="29">
        <v>2.0927426016200974E-2</v>
      </c>
      <c r="I69" s="2">
        <v>131</v>
      </c>
      <c r="J69" s="30">
        <v>2.7685609823107976E-3</v>
      </c>
      <c r="K69" s="41">
        <f t="shared" si="2"/>
        <v>0.39248017644278738</v>
      </c>
      <c r="L69" s="41">
        <f t="shared" si="3"/>
        <v>1.2843137254901962</v>
      </c>
    </row>
    <row r="70" spans="1:12" x14ac:dyDescent="0.3">
      <c r="B70" s="23" t="s">
        <v>108</v>
      </c>
      <c r="C70" s="2">
        <v>18214</v>
      </c>
      <c r="D70" s="29">
        <v>4.6643004573646986E-2</v>
      </c>
      <c r="E70" s="2">
        <v>183</v>
      </c>
      <c r="F70" s="29">
        <v>4.609687901458475E-3</v>
      </c>
      <c r="G70" s="2">
        <v>5506</v>
      </c>
      <c r="H70" s="29">
        <v>1.5416966503238235E-2</v>
      </c>
      <c r="I70" s="2">
        <v>183</v>
      </c>
      <c r="J70" s="29">
        <v>3.8675317539150836E-3</v>
      </c>
      <c r="K70" s="41">
        <f t="shared" si="2"/>
        <v>0.30229493795981116</v>
      </c>
      <c r="L70" s="41">
        <f t="shared" si="3"/>
        <v>1</v>
      </c>
    </row>
    <row r="71" spans="1:12" x14ac:dyDescent="0.3">
      <c r="B71" s="23" t="s">
        <v>139</v>
      </c>
      <c r="C71" s="2">
        <v>9313</v>
      </c>
      <c r="D71" s="29">
        <v>2.3849033797868364E-2</v>
      </c>
      <c r="E71" s="2">
        <v>30</v>
      </c>
      <c r="F71" s="30">
        <v>7.5568654122270087E-4</v>
      </c>
      <c r="G71" s="2">
        <v>4317</v>
      </c>
      <c r="H71" s="29">
        <v>1.2087730547489912E-2</v>
      </c>
      <c r="I71" s="2">
        <v>96</v>
      </c>
      <c r="J71" s="30">
        <v>2.0288691168079127E-3</v>
      </c>
      <c r="K71" s="41">
        <f t="shared" si="2"/>
        <v>0.46354558144529151</v>
      </c>
      <c r="L71" s="41">
        <f t="shared" si="3"/>
        <v>3.2</v>
      </c>
    </row>
    <row r="72" spans="1:12" x14ac:dyDescent="0.3">
      <c r="B72" s="23" t="s">
        <v>154</v>
      </c>
      <c r="C72" s="2">
        <v>3267</v>
      </c>
      <c r="D72" s="29">
        <v>8.366240031959191E-3</v>
      </c>
      <c r="E72" s="2">
        <v>149</v>
      </c>
      <c r="F72" s="29">
        <v>3.7532431547394143E-3</v>
      </c>
      <c r="G72" s="2">
        <v>1010</v>
      </c>
      <c r="H72" s="29">
        <v>2.8280305427298615E-3</v>
      </c>
      <c r="I72" s="2">
        <v>114</v>
      </c>
      <c r="J72" s="30">
        <v>2.4092820762093964E-3</v>
      </c>
      <c r="K72" s="41">
        <f t="shared" si="2"/>
        <v>0.30915212733394554</v>
      </c>
      <c r="L72" s="41">
        <f t="shared" si="3"/>
        <v>0.7651006711409396</v>
      </c>
    </row>
    <row r="73" spans="1:12" x14ac:dyDescent="0.3">
      <c r="B73" s="23" t="s">
        <v>155</v>
      </c>
      <c r="C73" s="2">
        <v>3201</v>
      </c>
      <c r="D73" s="29">
        <v>8.1972250818185995E-3</v>
      </c>
      <c r="E73" s="2">
        <v>136</v>
      </c>
      <c r="F73" s="29">
        <v>3.4257789868762439E-3</v>
      </c>
      <c r="G73" s="2">
        <v>3704</v>
      </c>
      <c r="H73" s="29">
        <v>1.0371312010169706E-2</v>
      </c>
      <c r="I73" s="2">
        <v>190</v>
      </c>
      <c r="J73" s="29">
        <v>4.0154701270156603E-3</v>
      </c>
      <c r="K73" s="41">
        <f t="shared" si="2"/>
        <v>1.1571383942517963</v>
      </c>
      <c r="L73" s="41">
        <f t="shared" si="3"/>
        <v>1.3970588235294117</v>
      </c>
    </row>
    <row r="74" spans="1:12" x14ac:dyDescent="0.3">
      <c r="B74" s="23" t="s">
        <v>156</v>
      </c>
      <c r="C74" s="2">
        <v>2860</v>
      </c>
      <c r="D74" s="29">
        <v>7.3239811727588873E-3</v>
      </c>
      <c r="E74" s="2">
        <v>33</v>
      </c>
      <c r="F74" s="30">
        <v>8.3125519534497092E-4</v>
      </c>
      <c r="G74" s="2">
        <v>954</v>
      </c>
      <c r="H74" s="30">
        <v>2.6712288492715722E-3</v>
      </c>
      <c r="I74" s="2">
        <v>23</v>
      </c>
      <c r="J74" s="30">
        <v>4.8608322590189572E-4</v>
      </c>
      <c r="K74" s="41">
        <f t="shared" si="2"/>
        <v>0.33356643356643356</v>
      </c>
      <c r="L74" s="41">
        <f t="shared" si="3"/>
        <v>0.69696969696969702</v>
      </c>
    </row>
    <row r="75" spans="1:12" x14ac:dyDescent="0.3">
      <c r="B75" s="23" t="s">
        <v>103</v>
      </c>
      <c r="C75" s="2">
        <v>1656</v>
      </c>
      <c r="D75" s="29">
        <v>4.2407387489820682E-3</v>
      </c>
      <c r="E75" s="2">
        <v>42</v>
      </c>
      <c r="F75" s="30">
        <v>1.057961157711781E-3</v>
      </c>
      <c r="G75" s="2">
        <v>437</v>
      </c>
      <c r="H75" s="30">
        <v>1.2236132150227222E-3</v>
      </c>
      <c r="I75" s="2">
        <v>46</v>
      </c>
      <c r="J75" s="30">
        <v>9.7216645180379143E-4</v>
      </c>
      <c r="K75" s="41">
        <f t="shared" si="2"/>
        <v>0.2638888888888889</v>
      </c>
      <c r="L75" s="41">
        <f t="shared" si="3"/>
        <v>1.0952380952380953</v>
      </c>
    </row>
    <row r="76" spans="1:12" x14ac:dyDescent="0.3">
      <c r="B76" s="23" t="s">
        <v>157</v>
      </c>
      <c r="C76" s="2">
        <v>974</v>
      </c>
      <c r="D76" s="29">
        <v>2.4942509308626421E-3</v>
      </c>
      <c r="E76" s="2">
        <v>2730</v>
      </c>
      <c r="F76" s="29">
        <v>6.8767475251265781E-2</v>
      </c>
      <c r="G76" s="2">
        <v>1783</v>
      </c>
      <c r="H76" s="29">
        <v>4.9924539185023202E-3</v>
      </c>
      <c r="I76" s="2">
        <v>3292</v>
      </c>
      <c r="J76" s="29">
        <v>6.9573303463871347E-2</v>
      </c>
      <c r="K76" s="41">
        <f t="shared" si="2"/>
        <v>1.8305954825462012</v>
      </c>
      <c r="L76" s="41">
        <f t="shared" si="3"/>
        <v>1.2058608058608058</v>
      </c>
    </row>
    <row r="77" spans="1:12" x14ac:dyDescent="0.3">
      <c r="B77" s="23" t="s">
        <v>158</v>
      </c>
      <c r="C77" s="2">
        <v>951</v>
      </c>
      <c r="D77" s="29">
        <v>2.4353517815712245E-3</v>
      </c>
      <c r="E77" s="2">
        <v>51</v>
      </c>
      <c r="F77" s="30">
        <v>1.2846671200785914E-3</v>
      </c>
      <c r="G77" s="2">
        <v>51</v>
      </c>
      <c r="H77" s="30">
        <v>1.4280154225665637E-4</v>
      </c>
      <c r="I77" s="2">
        <v>12</v>
      </c>
      <c r="J77" s="30">
        <v>2.5360863960098909E-4</v>
      </c>
      <c r="K77" s="41">
        <f t="shared" si="2"/>
        <v>5.362776025236593E-2</v>
      </c>
      <c r="L77" s="41">
        <f t="shared" si="3"/>
        <v>0.23529411764705882</v>
      </c>
    </row>
    <row r="78" spans="1:12" x14ac:dyDescent="0.3">
      <c r="B78" s="23" t="s">
        <v>159</v>
      </c>
      <c r="C78" s="2">
        <v>905</v>
      </c>
      <c r="D78" s="29">
        <v>2.3175534829883893E-3</v>
      </c>
      <c r="E78" s="2">
        <v>30</v>
      </c>
      <c r="F78" s="30">
        <v>7.5568654122270087E-4</v>
      </c>
      <c r="G78" s="2">
        <v>242</v>
      </c>
      <c r="H78" s="30">
        <v>6.7760731815903611E-4</v>
      </c>
      <c r="I78" s="2">
        <v>19</v>
      </c>
      <c r="J78" s="30">
        <v>4.0154701270156607E-4</v>
      </c>
      <c r="K78" s="41">
        <f t="shared" si="2"/>
        <v>0.2674033149171271</v>
      </c>
      <c r="L78" s="41">
        <f t="shared" si="3"/>
        <v>0.6333333333333333</v>
      </c>
    </row>
    <row r="79" spans="1:12" x14ac:dyDescent="0.3">
      <c r="B79" s="23" t="s">
        <v>160</v>
      </c>
      <c r="C79" s="2">
        <v>170</v>
      </c>
      <c r="D79" s="30">
        <v>4.3534153824091289E-4</v>
      </c>
      <c r="E79" s="2">
        <v>877</v>
      </c>
      <c r="F79" s="29">
        <v>2.2091236555076953E-2</v>
      </c>
      <c r="G79" s="2">
        <v>132</v>
      </c>
      <c r="H79" s="30">
        <v>3.6960399172311062E-4</v>
      </c>
      <c r="I79" s="2">
        <v>932</v>
      </c>
      <c r="J79" s="29">
        <v>1.9696937675676818E-2</v>
      </c>
      <c r="K79" s="41">
        <f t="shared" si="2"/>
        <v>0.77647058823529413</v>
      </c>
      <c r="L79" s="41">
        <f t="shared" si="3"/>
        <v>1.0627137970353477</v>
      </c>
    </row>
    <row r="80" spans="1:12" x14ac:dyDescent="0.3">
      <c r="B80" s="23" t="s">
        <v>161</v>
      </c>
      <c r="C80" s="2">
        <v>477</v>
      </c>
      <c r="D80" s="30">
        <v>1.2215171396524438E-3</v>
      </c>
      <c r="E80" s="2">
        <v>818</v>
      </c>
      <c r="F80" s="29">
        <v>2.0605053024005639E-2</v>
      </c>
      <c r="G80" s="2">
        <v>387</v>
      </c>
      <c r="H80" s="30">
        <v>1.0836117030063926E-3</v>
      </c>
      <c r="I80" s="2">
        <v>467</v>
      </c>
      <c r="J80" s="29">
        <v>9.8696028911384893E-3</v>
      </c>
      <c r="K80" s="41">
        <f t="shared" si="2"/>
        <v>0.81132075471698117</v>
      </c>
      <c r="L80" s="41">
        <f t="shared" si="3"/>
        <v>0.57090464547677267</v>
      </c>
    </row>
    <row r="81" spans="1:12" x14ac:dyDescent="0.3">
      <c r="B81" s="23" t="s">
        <v>162</v>
      </c>
      <c r="C81" s="2">
        <v>50</v>
      </c>
      <c r="D81" s="30">
        <v>1.2804162889438616E-4</v>
      </c>
      <c r="E81" s="2">
        <v>568</v>
      </c>
      <c r="F81" s="29">
        <v>1.4307665180483136E-2</v>
      </c>
      <c r="G81" s="2">
        <v>17</v>
      </c>
      <c r="H81" s="31">
        <v>4.7600514085552121E-5</v>
      </c>
      <c r="I81" s="2">
        <v>2</v>
      </c>
      <c r="J81" s="31">
        <v>4.2268106600164848E-5</v>
      </c>
      <c r="K81" s="41">
        <f t="shared" si="2"/>
        <v>0.34</v>
      </c>
      <c r="L81" s="41">
        <f t="shared" si="3"/>
        <v>3.5211267605633804E-3</v>
      </c>
    </row>
    <row r="82" spans="1:12" x14ac:dyDescent="0.3">
      <c r="B82" s="23" t="s">
        <v>163</v>
      </c>
      <c r="C82" s="2">
        <v>93</v>
      </c>
      <c r="D82" s="30">
        <v>2.3815742974355822E-4</v>
      </c>
      <c r="E82" s="2">
        <v>539</v>
      </c>
      <c r="F82" s="29">
        <v>1.3577168190634524E-2</v>
      </c>
      <c r="G82" s="2">
        <v>62</v>
      </c>
      <c r="H82" s="30">
        <v>1.7360187490024894E-4</v>
      </c>
      <c r="I82" s="2">
        <v>685</v>
      </c>
      <c r="J82" s="29">
        <v>1.447682651055646E-2</v>
      </c>
      <c r="K82" s="41">
        <f t="shared" si="2"/>
        <v>0.66666666666666663</v>
      </c>
      <c r="L82" s="41">
        <f t="shared" si="3"/>
        <v>1.2708719851576995</v>
      </c>
    </row>
    <row r="83" spans="1:12" x14ac:dyDescent="0.3">
      <c r="B83" s="23" t="s">
        <v>104</v>
      </c>
      <c r="C83" s="2">
        <v>34</v>
      </c>
      <c r="D83" s="30">
        <v>8.7068307648182578E-5</v>
      </c>
      <c r="E83" s="2">
        <v>321</v>
      </c>
      <c r="F83" s="29">
        <v>8.0858459910828993E-3</v>
      </c>
      <c r="G83" s="2">
        <v>33</v>
      </c>
      <c r="H83" s="30">
        <v>9.2400997930777655E-5</v>
      </c>
      <c r="I83" s="2">
        <v>187</v>
      </c>
      <c r="J83" s="29">
        <v>3.952067967115413E-3</v>
      </c>
      <c r="K83" s="41">
        <f t="shared" si="2"/>
        <v>0.97058823529411764</v>
      </c>
      <c r="L83" s="41">
        <f t="shared" si="3"/>
        <v>0.58255451713395634</v>
      </c>
    </row>
    <row r="84" spans="1:12" x14ac:dyDescent="0.3">
      <c r="B84" s="23" t="s">
        <v>105</v>
      </c>
      <c r="C84" s="2">
        <v>24</v>
      </c>
      <c r="D84" s="30">
        <v>6.1459981869305352E-5</v>
      </c>
      <c r="E84" s="2">
        <v>131</v>
      </c>
      <c r="F84" s="29">
        <v>3.2998312300057935E-3</v>
      </c>
      <c r="G84" s="2">
        <v>28</v>
      </c>
      <c r="H84" s="30">
        <v>7.8400846729144679E-5</v>
      </c>
      <c r="I84" s="2">
        <v>171</v>
      </c>
      <c r="J84" s="30">
        <v>3.6139231143140944E-3</v>
      </c>
      <c r="K84" s="41">
        <f t="shared" si="2"/>
        <v>1.1666666666666667</v>
      </c>
      <c r="L84" s="41">
        <f t="shared" si="3"/>
        <v>1.3053435114503817</v>
      </c>
    </row>
    <row r="85" spans="1:12" x14ac:dyDescent="0.3">
      <c r="B85" s="23" t="s">
        <v>164</v>
      </c>
      <c r="C85" s="2">
        <v>65</v>
      </c>
      <c r="D85" s="30">
        <v>1.6645411756270199E-4</v>
      </c>
      <c r="E85" s="2">
        <v>30</v>
      </c>
      <c r="F85" s="30">
        <v>7.5568654122270087E-4</v>
      </c>
      <c r="G85" s="2">
        <v>9230</v>
      </c>
      <c r="H85" s="29">
        <v>2.5844279118214478E-2</v>
      </c>
      <c r="I85" s="2">
        <v>22</v>
      </c>
      <c r="J85" s="30">
        <v>4.649491726018133E-4</v>
      </c>
      <c r="K85" s="41">
        <f t="shared" ref="K85:K91" si="4">G85/C85</f>
        <v>142</v>
      </c>
      <c r="L85" s="41">
        <f t="shared" ref="L85:L91" si="5">I85/E85</f>
        <v>0.73333333333333328</v>
      </c>
    </row>
    <row r="86" spans="1:12" x14ac:dyDescent="0.3">
      <c r="B86" s="23" t="s">
        <v>165</v>
      </c>
      <c r="C86" s="2">
        <v>504</v>
      </c>
      <c r="D86" s="30">
        <v>1.2906596192554123E-3</v>
      </c>
      <c r="E86" s="2">
        <v>11</v>
      </c>
      <c r="F86" s="30">
        <v>2.7708506511499033E-4</v>
      </c>
      <c r="G86" s="2">
        <v>3418</v>
      </c>
      <c r="H86" s="29">
        <v>9.5705033614363038E-3</v>
      </c>
      <c r="I86" s="2">
        <v>16</v>
      </c>
      <c r="J86" s="30">
        <v>3.3814485280131879E-4</v>
      </c>
      <c r="K86" s="41">
        <f t="shared" si="4"/>
        <v>6.7817460317460316</v>
      </c>
      <c r="L86" s="41">
        <f t="shared" si="5"/>
        <v>1.4545454545454546</v>
      </c>
    </row>
    <row r="87" spans="1:12" x14ac:dyDescent="0.3">
      <c r="B87" s="23" t="s">
        <v>166</v>
      </c>
      <c r="C87" s="2">
        <v>23</v>
      </c>
      <c r="D87" s="30">
        <v>5.8899149291417627E-5</v>
      </c>
      <c r="E87" s="2">
        <v>2</v>
      </c>
      <c r="F87" s="30">
        <v>5.0379102748180054E-5</v>
      </c>
      <c r="G87" s="2">
        <v>2423</v>
      </c>
      <c r="H87" s="29">
        <v>6.7844732723113411E-3</v>
      </c>
      <c r="I87" s="2">
        <v>13</v>
      </c>
      <c r="J87" s="30">
        <v>2.747426929010715E-4</v>
      </c>
      <c r="K87" s="41">
        <f t="shared" si="4"/>
        <v>105.34782608695652</v>
      </c>
      <c r="L87" s="41">
        <f t="shared" si="5"/>
        <v>6.5</v>
      </c>
    </row>
    <row r="88" spans="1:12" x14ac:dyDescent="0.3">
      <c r="B88" s="23" t="s">
        <v>106</v>
      </c>
      <c r="C88" s="2">
        <v>336</v>
      </c>
      <c r="D88" s="30">
        <v>8.6043974617027483E-4</v>
      </c>
      <c r="E88" s="2">
        <v>3</v>
      </c>
      <c r="F88" s="30">
        <v>7.5568654122270081E-5</v>
      </c>
      <c r="G88" s="2">
        <v>814</v>
      </c>
      <c r="H88" s="29">
        <v>2.2792246156258487E-3</v>
      </c>
      <c r="I88" s="2">
        <v>9</v>
      </c>
      <c r="J88" s="30">
        <v>1.902064797007418E-4</v>
      </c>
      <c r="K88" s="41">
        <f t="shared" si="4"/>
        <v>2.4226190476190474</v>
      </c>
      <c r="L88" s="41">
        <f t="shared" si="5"/>
        <v>3</v>
      </c>
    </row>
    <row r="89" spans="1:12" x14ac:dyDescent="0.3">
      <c r="B89" s="23" t="s">
        <v>107</v>
      </c>
      <c r="C89" s="2">
        <v>30</v>
      </c>
      <c r="D89" s="30">
        <v>7.6824977336631691E-5</v>
      </c>
      <c r="E89" s="2">
        <v>36</v>
      </c>
      <c r="F89" s="30">
        <v>9.0682384946724108E-4</v>
      </c>
      <c r="G89" s="2">
        <v>24</v>
      </c>
      <c r="H89" s="30">
        <v>6.7200725767838291E-5</v>
      </c>
      <c r="I89" s="2">
        <v>600</v>
      </c>
      <c r="J89" s="29">
        <v>1.2680431980049454E-2</v>
      </c>
      <c r="K89" s="41">
        <f t="shared" si="4"/>
        <v>0.8</v>
      </c>
      <c r="L89" s="41">
        <f t="shared" si="5"/>
        <v>16.666666666666668</v>
      </c>
    </row>
    <row r="90" spans="1:12" x14ac:dyDescent="0.3">
      <c r="B90" s="23" t="s">
        <v>167</v>
      </c>
      <c r="C90" s="2">
        <v>21</v>
      </c>
      <c r="D90" s="30">
        <v>5.3777484135642183E-5</v>
      </c>
      <c r="E90" s="2">
        <v>93</v>
      </c>
      <c r="F90" s="30">
        <v>2.3426282777903725E-3</v>
      </c>
      <c r="G90" s="2">
        <v>17</v>
      </c>
      <c r="H90" s="31">
        <v>4.7600514085552128E-5</v>
      </c>
      <c r="I90" s="2">
        <v>189</v>
      </c>
      <c r="J90" s="29">
        <v>3.9943360737155782E-3</v>
      </c>
      <c r="K90" s="41">
        <f t="shared" si="4"/>
        <v>0.80952380952380953</v>
      </c>
      <c r="L90" s="41">
        <f t="shared" si="5"/>
        <v>2.032258064516129</v>
      </c>
    </row>
    <row r="91" spans="1:12" x14ac:dyDescent="0.3">
      <c r="B91" s="23" t="s">
        <v>168</v>
      </c>
      <c r="C91" s="2">
        <v>2</v>
      </c>
      <c r="D91" s="31">
        <v>5.1216651557754455E-6</v>
      </c>
      <c r="E91" s="2">
        <v>1</v>
      </c>
      <c r="F91" s="31">
        <v>2.5189551374090027E-5</v>
      </c>
      <c r="G91" s="2">
        <v>3</v>
      </c>
      <c r="H91" s="31">
        <v>8.4000907209797864E-6</v>
      </c>
      <c r="I91" s="2">
        <v>180</v>
      </c>
      <c r="J91" s="29">
        <v>3.8041295940148363E-3</v>
      </c>
      <c r="K91" s="41">
        <f t="shared" si="4"/>
        <v>1.5</v>
      </c>
      <c r="L91" s="41">
        <f t="shared" si="5"/>
        <v>180</v>
      </c>
    </row>
    <row r="92" spans="1:12" x14ac:dyDescent="0.3">
      <c r="B92" s="22" t="s">
        <v>6</v>
      </c>
      <c r="C92" s="2">
        <v>14322</v>
      </c>
      <c r="D92" s="30">
        <v>3.6676244180507904E-2</v>
      </c>
      <c r="E92" s="2">
        <v>2815</v>
      </c>
      <c r="F92" s="30">
        <v>7.0908587118063457E-2</v>
      </c>
      <c r="G92" s="2">
        <v>27568</v>
      </c>
      <c r="H92" s="30">
        <v>7.7191233665323655E-2</v>
      </c>
      <c r="I92" s="2">
        <v>3081</v>
      </c>
      <c r="J92" s="30">
        <v>6.5114018217553929E-2</v>
      </c>
      <c r="K92" s="39">
        <f>G92/C92</f>
        <v>1.9248708280966345</v>
      </c>
      <c r="L92" s="39">
        <f>I92/E92</f>
        <v>1.09449378330373</v>
      </c>
    </row>
    <row r="93" spans="1:12" ht="14.5" thickBot="1" x14ac:dyDescent="0.35">
      <c r="A93" s="16"/>
      <c r="B93" s="24" t="s">
        <v>5</v>
      </c>
      <c r="C93" s="28">
        <v>313963</v>
      </c>
      <c r="D93" s="32">
        <v>0.80400667865136322</v>
      </c>
      <c r="E93" s="28">
        <v>29968</v>
      </c>
      <c r="F93" s="32">
        <v>0.75488047557872995</v>
      </c>
      <c r="G93" s="28">
        <v>287505</v>
      </c>
      <c r="H93" s="32">
        <v>0.80502269424509765</v>
      </c>
      <c r="I93" s="28">
        <v>36657</v>
      </c>
      <c r="J93" s="32">
        <v>0.77471099182112135</v>
      </c>
      <c r="K93" s="40">
        <f>G93/C93</f>
        <v>0.91572892347187407</v>
      </c>
      <c r="L93" s="40">
        <f>I93/E93</f>
        <v>1.2232047517351843</v>
      </c>
    </row>
    <row r="95" spans="1:12" x14ac:dyDescent="0.3">
      <c r="C95" s="25"/>
      <c r="E95" s="25"/>
      <c r="G95" s="25"/>
      <c r="I95" s="25"/>
    </row>
  </sheetData>
  <sortState xmlns:xlrd2="http://schemas.microsoft.com/office/spreadsheetml/2017/richdata2" ref="B17:J18">
    <sortCondition descending="1" ref="H17:H18"/>
  </sortState>
  <mergeCells count="7">
    <mergeCell ref="K1:L1"/>
    <mergeCell ref="A1:A2"/>
    <mergeCell ref="C1:D1"/>
    <mergeCell ref="E1:F1"/>
    <mergeCell ref="G1:H1"/>
    <mergeCell ref="I1:J1"/>
    <mergeCell ref="B1:B2"/>
  </mergeCells>
  <phoneticPr fontId="2" type="noConversion"/>
  <conditionalFormatting sqref="D69:J91">
    <cfRule type="cellIs" dxfId="0" priority="14" operator="equal">
      <formula>0</formula>
    </cfRule>
  </conditionalFormatting>
  <conditionalFormatting sqref="K4:K18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4:L18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22:K41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22:L41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45:K65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45:L65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69:K91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69:L9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6S</vt:lpstr>
      <vt:lpstr>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向昆仑</cp:lastModifiedBy>
  <dcterms:created xsi:type="dcterms:W3CDTF">2015-06-05T18:19:34Z</dcterms:created>
  <dcterms:modified xsi:type="dcterms:W3CDTF">2023-01-09T09:45:54Z</dcterms:modified>
</cp:coreProperties>
</file>